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name_240223/"/>
    </mc:Choice>
  </mc:AlternateContent>
  <xr:revisionPtr revIDLastSave="0" documentId="13_ncr:1_{5715C659-2278-6746-8696-2A3402E321E5}" xr6:coauthVersionLast="47" xr6:coauthVersionMax="47" xr10:uidLastSave="{00000000-0000-0000-0000-000000000000}"/>
  <bookViews>
    <workbookView xWindow="-3480" yWindow="-21100" windowWidth="38400" windowHeight="21100" xr2:uid="{FB3C4316-5958-A54E-B811-7E25546EF66A}"/>
  </bookViews>
  <sheets>
    <sheet name="AMH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" i="12" l="1"/>
  <c r="R15" i="12"/>
  <c r="N15" i="12"/>
  <c r="M15" i="12"/>
  <c r="S14" i="12"/>
  <c r="R14" i="12"/>
  <c r="N14" i="12"/>
  <c r="M14" i="12"/>
  <c r="S13" i="12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M10" i="12"/>
  <c r="S9" i="12"/>
  <c r="R9" i="12"/>
  <c r="N9" i="12"/>
  <c r="M9" i="12"/>
  <c r="S8" i="12"/>
  <c r="R8" i="12"/>
  <c r="N8" i="12"/>
  <c r="M8" i="12"/>
  <c r="S7" i="12"/>
  <c r="R7" i="12"/>
  <c r="N7" i="12"/>
  <c r="T7" i="12" s="1"/>
  <c r="M7" i="12"/>
  <c r="S6" i="12"/>
  <c r="R6" i="12"/>
  <c r="N6" i="12"/>
  <c r="M6" i="12"/>
  <c r="S5" i="12"/>
  <c r="R5" i="12"/>
  <c r="N5" i="12"/>
  <c r="M5" i="12"/>
  <c r="S4" i="12"/>
  <c r="R4" i="12"/>
  <c r="N4" i="12"/>
  <c r="M4" i="12"/>
  <c r="T11" i="12" l="1"/>
  <c r="T5" i="12"/>
  <c r="T4" i="12"/>
  <c r="T13" i="12"/>
  <c r="T9" i="12"/>
  <c r="U9" i="12" s="1"/>
  <c r="T8" i="12"/>
  <c r="U8" i="12" s="1"/>
  <c r="U7" i="12"/>
  <c r="U11" i="12"/>
  <c r="T12" i="12"/>
  <c r="T6" i="12"/>
  <c r="T14" i="12"/>
  <c r="T10" i="12"/>
  <c r="T15" i="12"/>
  <c r="U13" i="12"/>
  <c r="U5" i="12" l="1"/>
  <c r="U15" i="12"/>
  <c r="U10" i="12"/>
  <c r="U14" i="12"/>
  <c r="U6" i="12"/>
  <c r="Z4" i="12" s="1"/>
  <c r="U12" i="12"/>
  <c r="V13" i="12" l="1"/>
  <c r="W13" i="12" s="1"/>
  <c r="V11" i="12"/>
  <c r="W11" i="12" s="1"/>
  <c r="V10" i="12"/>
  <c r="W10" i="12" s="1"/>
  <c r="V5" i="12"/>
  <c r="W5" i="12" s="1"/>
  <c r="V9" i="12"/>
  <c r="W9" i="12" s="1"/>
  <c r="V7" i="12"/>
  <c r="W7" i="12" s="1"/>
  <c r="V8" i="12"/>
  <c r="W8" i="12" s="1"/>
  <c r="V14" i="12"/>
  <c r="W14" i="12" s="1"/>
  <c r="V12" i="12"/>
  <c r="W12" i="12" s="1"/>
  <c r="V15" i="12"/>
  <c r="W15" i="12" s="1"/>
  <c r="V6" i="12"/>
  <c r="W6" i="12" s="1"/>
  <c r="Z5" i="12" l="1"/>
  <c r="X5" i="12" s="1"/>
  <c r="X15" i="12"/>
  <c r="X14" i="12"/>
  <c r="X13" i="12"/>
  <c r="X6" i="12"/>
  <c r="X8" i="12"/>
  <c r="X12" i="12"/>
  <c r="X10" i="12"/>
  <c r="X7" i="12"/>
  <c r="X9" i="12"/>
  <c r="X11" i="12"/>
  <c r="Z8" i="12" l="1"/>
  <c r="Z13" i="12"/>
</calcChain>
</file>

<file path=xl/sharedStrings.xml><?xml version="1.0" encoding="utf-8"?>
<sst xmlns="http://schemas.openxmlformats.org/spreadsheetml/2006/main" count="2284" uniqueCount="507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iPS12_45_M2_12_P_1</t>
  </si>
  <si>
    <t>iPS12_45_M2_12_P</t>
  </si>
  <si>
    <t>45_M2_12_P_P2</t>
  </si>
  <si>
    <t>WT</t>
  </si>
  <si>
    <t>iPS12</t>
  </si>
  <si>
    <t>M2_12h00</t>
  </si>
  <si>
    <t>RPL19</t>
  </si>
  <si>
    <t>iPS12_45_M2_12_P_2</t>
  </si>
  <si>
    <t>iPS12_45_M2_12_P_3</t>
  </si>
  <si>
    <t>iPS12_45_M2_12_P_4</t>
  </si>
  <si>
    <t>iPS12_45_M2_12_P_5</t>
  </si>
  <si>
    <t>iPS12_45_M2_12_P_6</t>
  </si>
  <si>
    <t>iPS12_82_M2_12_P_1</t>
  </si>
  <si>
    <t>iPS12_82_M2_12_P</t>
  </si>
  <si>
    <t>82_M2_12_P_P2</t>
  </si>
  <si>
    <t>Mut</t>
  </si>
  <si>
    <t>iPS12_82_M2_12_P_2</t>
  </si>
  <si>
    <t>NA</t>
  </si>
  <si>
    <t>iPS12_82_M2_12_P_3</t>
  </si>
  <si>
    <t>iPS12_82_M2_12_P_4</t>
  </si>
  <si>
    <t>iPS12_82_M2_12_P_5</t>
  </si>
  <si>
    <t>iPS12_82_M2_12_P_6</t>
  </si>
  <si>
    <t>iPS12_82_M2_24_P_1</t>
  </si>
  <si>
    <t>iPS12_82_M2_24_P</t>
  </si>
  <si>
    <t>82_M2_24</t>
  </si>
  <si>
    <t>M2_24h00</t>
  </si>
  <si>
    <t>iPS12_82_M2_24_P_2</t>
  </si>
  <si>
    <t>iPS12_82_M2_24_P_3</t>
  </si>
  <si>
    <t>iPS12_82_M2_24_P_4</t>
  </si>
  <si>
    <t>iPS12_82_M2_24_P_5</t>
  </si>
  <si>
    <t>iPS12_82_M2_24_P_6</t>
  </si>
  <si>
    <t>iPS12_45_M2_24_P_1</t>
  </si>
  <si>
    <t>iPS12_45_M2_24_P</t>
  </si>
  <si>
    <t>45_M2_24</t>
  </si>
  <si>
    <t>iPS12_45_M2_24_P_2</t>
  </si>
  <si>
    <t>iPS12_45_M2_24_P_3</t>
  </si>
  <si>
    <t>iPS12_45_M2_24_P_4</t>
  </si>
  <si>
    <t>iPS12_45_M2_24_P_5</t>
  </si>
  <si>
    <t>iPS12_45_M2_24_P_6</t>
  </si>
  <si>
    <t>iPS12_82_M2_48_P_1</t>
  </si>
  <si>
    <t>iPS12_82_M2_48_P</t>
  </si>
  <si>
    <t>82_M2_48</t>
  </si>
  <si>
    <t>M2_48h00</t>
  </si>
  <si>
    <t>iPS12_82_M2_48_P_2</t>
  </si>
  <si>
    <t>iPS12_82_M2_48_P_3</t>
  </si>
  <si>
    <t>iPS12_82_M2_48_P_4</t>
  </si>
  <si>
    <t>iPS12_82_M2_48_P_5</t>
  </si>
  <si>
    <t>iPS12_82_M2_48_P_6</t>
  </si>
  <si>
    <t>iPS12_45_M2_48_P_1</t>
  </si>
  <si>
    <t>iPS12_45_M2_48_P</t>
  </si>
  <si>
    <t>45_M2_48</t>
  </si>
  <si>
    <t>iPS12_45_M2_48_P_2</t>
  </si>
  <si>
    <t>iPS12_45_M2_48_P_3</t>
  </si>
  <si>
    <t>iPS12_45_M2_48_P_4</t>
  </si>
  <si>
    <t>iPS12_45_M2_48_P_5</t>
  </si>
  <si>
    <t>iPS12_45_M2_48_P_6</t>
  </si>
  <si>
    <t>iPS12_82_M1_36_P_1</t>
  </si>
  <si>
    <t>iPS12_82_M1_36_P</t>
  </si>
  <si>
    <t>82_FLYB_36_P2</t>
  </si>
  <si>
    <t>M1_36h00</t>
  </si>
  <si>
    <t>iPS12_82_M1_36_P_2</t>
  </si>
  <si>
    <t>iPS12_82_M1_36_P_3</t>
  </si>
  <si>
    <t>iPS12_82_M1_36_P_4</t>
  </si>
  <si>
    <t>iPS12_82_M1_36_P_5</t>
  </si>
  <si>
    <t>iPS12_82_M1_36_P_6</t>
  </si>
  <si>
    <t>iPS12_45_M1_36_P_1</t>
  </si>
  <si>
    <t>iPS12_45_M1_36_P</t>
  </si>
  <si>
    <t>45_FLYB_36_P2</t>
  </si>
  <si>
    <t>iPS12_45_M1_36_P_2</t>
  </si>
  <si>
    <t>iPS12_45_M1_36_P_3</t>
  </si>
  <si>
    <t>iPS12_45_M1_36_P_4</t>
  </si>
  <si>
    <t>iPS12_45_M1_36_P_5</t>
  </si>
  <si>
    <t>iPS12_45_M1_36_P_6</t>
  </si>
  <si>
    <t>iPS12_82_M2_06_P_1</t>
  </si>
  <si>
    <t>iPS12_82_M2_06_P</t>
  </si>
  <si>
    <t>82_M2_06_P2</t>
  </si>
  <si>
    <t>M2_06h00</t>
  </si>
  <si>
    <t>iPS12_82_M2_06_P_2</t>
  </si>
  <si>
    <t>iPS12_82_M2_06_P_3</t>
  </si>
  <si>
    <t>iPS12_82_M2_06_P_4</t>
  </si>
  <si>
    <t>iPS12_82_M2_06_P_5</t>
  </si>
  <si>
    <t>iPS12_82_M2_06_P_6</t>
  </si>
  <si>
    <t>iPS12_45_M2_06_P_1</t>
  </si>
  <si>
    <t>iPS12_45_M2_06_P</t>
  </si>
  <si>
    <t>45_M2_06_P2</t>
  </si>
  <si>
    <t>iPS12_45_M2_06_P_2</t>
  </si>
  <si>
    <t>iPS12_45_M2_06_P_3</t>
  </si>
  <si>
    <t>iPS12_45_M2_06_P_4</t>
  </si>
  <si>
    <t>iPS12_45_M2_06_P_5</t>
  </si>
  <si>
    <t>iPS12_45_M2_06_P_6</t>
  </si>
  <si>
    <t>73_85</t>
  </si>
  <si>
    <t>74_85</t>
  </si>
  <si>
    <t>70_85</t>
  </si>
  <si>
    <t>71_85</t>
  </si>
  <si>
    <t>µ(∆Ct_M1_36h00)</t>
  </si>
  <si>
    <t>µ(2^-∆∆Ct_M1_36h00)</t>
  </si>
  <si>
    <t>22-59</t>
  </si>
  <si>
    <t>AMH</t>
  </si>
  <si>
    <t>22-60</t>
  </si>
  <si>
    <t>22-61</t>
  </si>
  <si>
    <t>22-62</t>
  </si>
  <si>
    <t>22-63</t>
  </si>
  <si>
    <t>22-64</t>
  </si>
  <si>
    <t>22-65</t>
  </si>
  <si>
    <t>22-66</t>
  </si>
  <si>
    <t>22-67</t>
  </si>
  <si>
    <t>22-68</t>
  </si>
  <si>
    <t>22-69</t>
  </si>
  <si>
    <t>22-70</t>
  </si>
  <si>
    <t>22-71</t>
  </si>
  <si>
    <t>22-72</t>
  </si>
  <si>
    <t>22-73</t>
  </si>
  <si>
    <t>22-74</t>
  </si>
  <si>
    <t>22-75</t>
  </si>
  <si>
    <t>22-76</t>
  </si>
  <si>
    <t>22-77</t>
  </si>
  <si>
    <t>22-78</t>
  </si>
  <si>
    <t>22-79</t>
  </si>
  <si>
    <t>22-80</t>
  </si>
  <si>
    <t>22-81</t>
  </si>
  <si>
    <t>22-82</t>
  </si>
  <si>
    <t>22-83</t>
  </si>
  <si>
    <t>22-84</t>
  </si>
  <si>
    <t>22-85</t>
  </si>
  <si>
    <t>22-86</t>
  </si>
  <si>
    <t>22-87</t>
  </si>
  <si>
    <t>22-88</t>
  </si>
  <si>
    <t>22-89</t>
  </si>
  <si>
    <t>22-90</t>
  </si>
  <si>
    <t>22-91</t>
  </si>
  <si>
    <t>22-92</t>
  </si>
  <si>
    <t>22-93</t>
  </si>
  <si>
    <t>22-94</t>
  </si>
  <si>
    <t>22-95</t>
  </si>
  <si>
    <t>22-96</t>
  </si>
  <si>
    <t>22-97</t>
  </si>
  <si>
    <t>22-98</t>
  </si>
  <si>
    <t>22-99</t>
  </si>
  <si>
    <t>22-100</t>
  </si>
  <si>
    <t>22-101</t>
  </si>
  <si>
    <t>22-102</t>
  </si>
  <si>
    <t>22-103</t>
  </si>
  <si>
    <t>22-104</t>
  </si>
  <si>
    <t>22-105</t>
  </si>
  <si>
    <t>22-106</t>
  </si>
  <si>
    <t>22-107</t>
  </si>
  <si>
    <t>72_86</t>
  </si>
  <si>
    <t>22-108</t>
  </si>
  <si>
    <t>22-109</t>
  </si>
  <si>
    <t>22-110</t>
  </si>
  <si>
    <t>22-111</t>
  </si>
  <si>
    <t>22-112</t>
  </si>
  <si>
    <t>22-113</t>
  </si>
  <si>
    <t>22-114</t>
  </si>
  <si>
    <t>22-115</t>
  </si>
  <si>
    <t>22-116</t>
  </si>
  <si>
    <t>22-117</t>
  </si>
  <si>
    <t>22-118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M1-36h00</t>
  </si>
  <si>
    <t>iPS26b</t>
  </si>
  <si>
    <t>147_148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45_146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iPS26_82_M2-06</t>
  </si>
  <si>
    <t>iPS26_M2-06h_82-3</t>
  </si>
  <si>
    <t>iPS26_LN_M2-06h_82-3</t>
  </si>
  <si>
    <t>23-216</t>
  </si>
  <si>
    <t>iPS26_M2-06h_82-2</t>
  </si>
  <si>
    <t>iPS26_LN_M2-06h_82-2</t>
  </si>
  <si>
    <t>23-215</t>
  </si>
  <si>
    <t>iPS26_M2-06h_82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M2-06h_45-3</t>
  </si>
  <si>
    <t>iPS26_LN_M2-06h_45-3</t>
  </si>
  <si>
    <t>23-210</t>
  </si>
  <si>
    <t>µ(∆Ct_M2-06h00)</t>
  </si>
  <si>
    <t>iPS26_M2-06h_45-2</t>
  </si>
  <si>
    <t>iPS26_LN_M2-06h_45-2</t>
  </si>
  <si>
    <t>23-209</t>
  </si>
  <si>
    <t>iPS26_M2-06h_45-1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82-3</t>
  </si>
  <si>
    <t>iPS26_LN_M2-12h_82-3</t>
  </si>
  <si>
    <t>23-228</t>
  </si>
  <si>
    <t>iPS26_M2-12h_82-2</t>
  </si>
  <si>
    <t>iPS26_LN_M2-12h_82-2</t>
  </si>
  <si>
    <t>23-227</t>
  </si>
  <si>
    <t>iPS26_M2-12h_82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M2-12h_45-3</t>
  </si>
  <si>
    <t>iPS26_LN_M2-12h_45-3</t>
  </si>
  <si>
    <t>23-222</t>
  </si>
  <si>
    <t>iPS26_M2-12h_45-2</t>
  </si>
  <si>
    <t>iPS26_LN_M2-12h_45-2</t>
  </si>
  <si>
    <t>23-221</t>
  </si>
  <si>
    <t>iPS26_M2-12h_45-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82-3</t>
  </si>
  <si>
    <t>iPS26_LN_M2-36h_82-3</t>
  </si>
  <si>
    <t>23-240</t>
  </si>
  <si>
    <t>iPS26_M2-36h_82-2</t>
  </si>
  <si>
    <t>iPS26_LN_M2-36h_82-2</t>
  </si>
  <si>
    <t>23-239</t>
  </si>
  <si>
    <t>iPS26_M2-36h_82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M2-36h_45-3</t>
  </si>
  <si>
    <t>iPS26_LN_M2-36h_45-3</t>
  </si>
  <si>
    <t>23-234</t>
  </si>
  <si>
    <t>iPS26_M2-36h_45-2</t>
  </si>
  <si>
    <t>iPS26_LN_M2-36h_45-2</t>
  </si>
  <si>
    <t>23-233</t>
  </si>
  <si>
    <t>iPS26_M2-36h_45-1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82-3</t>
  </si>
  <si>
    <t>iPS26_LN_M2-48h_82-3</t>
  </si>
  <si>
    <t>23-252</t>
  </si>
  <si>
    <t>iPS26_M2-48h_82-2</t>
  </si>
  <si>
    <t>iPS26_LN_M2-48h_82-2</t>
  </si>
  <si>
    <t>23-251</t>
  </si>
  <si>
    <t>iPS26_M2-48h_82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M2-48h_45-3</t>
  </si>
  <si>
    <t>iPS26_LN_M2-48h_45-3</t>
  </si>
  <si>
    <t>23-246</t>
  </si>
  <si>
    <t>iPS26_M2-48h_45-2</t>
  </si>
  <si>
    <t>iPS26_LN_M2-48h_45-2</t>
  </si>
  <si>
    <t>23-245</t>
  </si>
  <si>
    <t>iPS26_M2-48h_45-1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>µ =</t>
  </si>
  <si>
    <t>iPS12-M1_36h00-Wt_vs_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_M1-36h_82-6</t>
  </si>
  <si>
    <t>iPS26_M1-36h_82-1</t>
  </si>
  <si>
    <t>iPS26_M1-36h_82-2</t>
  </si>
  <si>
    <t>iPS26_M1-36h_82-3</t>
  </si>
  <si>
    <t>iPS26_M1-36h_82-4</t>
  </si>
  <si>
    <t>iPS26_M1-36h_82-5</t>
  </si>
  <si>
    <t>iPS26-M2_06h00-Wt_vs_Mut</t>
  </si>
  <si>
    <t>iPS26-M2_12h00-Wt_vs_Mut</t>
  </si>
  <si>
    <t>iPS26_M2_36h00-Wt_vs_Mut</t>
  </si>
  <si>
    <t>iPS26-M2_48h00-Wt_vs_Mut</t>
  </si>
  <si>
    <t>iPS26-M3_24h00-Wt_vs_Mut</t>
  </si>
  <si>
    <t>iPS26_M3-24h_82-1</t>
  </si>
  <si>
    <t>iPS26_M3-24h_82-2</t>
  </si>
  <si>
    <t>iPS26_M3-24h_82-3</t>
  </si>
  <si>
    <t>iPS26-M3_48h00-Wt_vs_Mut</t>
  </si>
  <si>
    <t>iPS26_M3-48h_82-1</t>
  </si>
  <si>
    <t>iPS26_M3-48h_82-2</t>
  </si>
  <si>
    <t>iPS26_M3-48h_82-3</t>
  </si>
  <si>
    <t>iPS26-M1_36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TimesNewRomanPSMT"/>
      <family val="2"/>
    </font>
    <font>
      <b/>
      <sz val="11"/>
      <color theme="1"/>
      <name val="TimesNewRomanPSMT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rgb="FF0432FF"/>
      <name val="TimesNewRomanPSMT"/>
      <family val="2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TimesNewRomanPSMT"/>
      <family val="2"/>
    </font>
    <font>
      <b/>
      <sz val="11"/>
      <color rgb="FF0432FF"/>
      <name val="TimesNewRomanPSMT"/>
    </font>
    <font>
      <b/>
      <sz val="11"/>
      <color rgb="FF0432FF"/>
      <name val="TimesNewRomanPSMT"/>
      <family val="2"/>
    </font>
    <font>
      <b/>
      <sz val="11"/>
      <color rgb="FF0432FF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0" fontId="0" fillId="0" borderId="0" xfId="0" applyAlignment="1">
      <alignment horizontal="left" vertical="top"/>
    </xf>
    <xf numFmtId="0" fontId="12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2" fontId="14" fillId="0" borderId="0" xfId="0" applyNumberFormat="1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0" fontId="12" fillId="0" borderId="0" xfId="0" applyFont="1" applyAlignment="1">
      <alignment horizontal="left" vertical="top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 vertical="top"/>
    </xf>
    <xf numFmtId="2" fontId="5" fillId="0" borderId="0" xfId="0" applyNumberFormat="1" applyFont="1" applyAlignment="1">
      <alignment horizontal="left" vertical="top"/>
    </xf>
    <xf numFmtId="2" fontId="7" fillId="0" borderId="0" xfId="0" applyNumberFormat="1" applyFont="1" applyAlignment="1">
      <alignment horizontal="left" vertical="top"/>
    </xf>
    <xf numFmtId="49" fontId="7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F219"/>
  <sheetViews>
    <sheetView tabSelected="1" topLeftCell="A60" zoomScale="174" workbookViewId="0">
      <pane xSplit="6580" ySplit="1240" topLeftCell="B1" activePane="bottomLeft"/>
      <selection pane="topRight" activeCell="AB60" sqref="AB1:AG1048576"/>
      <selection pane="bottomLeft" activeCell="A104" sqref="A104"/>
      <selection pane="bottomRight" activeCell="E225" sqref="E225"/>
    </sheetView>
  </sheetViews>
  <sheetFormatPr baseColWidth="10" defaultRowHeight="14"/>
  <cols>
    <col min="1" max="1" width="27.83203125" style="18" customWidth="1"/>
    <col min="2" max="2" width="31.5" style="18" customWidth="1"/>
    <col min="3" max="4" width="26.1640625" style="18" customWidth="1"/>
    <col min="5" max="6" width="10.83203125" style="18"/>
    <col min="7" max="7" width="12.83203125" style="18" customWidth="1"/>
    <col min="8" max="8" width="22.33203125" style="18" customWidth="1"/>
    <col min="9" max="9" width="13.5" style="18" customWidth="1"/>
    <col min="10" max="10" width="19" style="18" customWidth="1"/>
    <col min="11" max="11" width="16.83203125" style="18" customWidth="1"/>
    <col min="12" max="12" width="17.1640625" style="18" customWidth="1"/>
    <col min="13" max="13" width="21.5" style="18" customWidth="1"/>
    <col min="14" max="14" width="16.6640625" style="18" customWidth="1"/>
    <col min="15" max="15" width="9.83203125" style="18" customWidth="1"/>
    <col min="16" max="16" width="13" style="18" customWidth="1"/>
    <col min="17" max="17" width="14.33203125" style="18" customWidth="1"/>
    <col min="18" max="18" width="16.1640625" style="18" customWidth="1"/>
    <col min="19" max="19" width="14.5" style="18" customWidth="1"/>
    <col min="20" max="20" width="10.83203125" style="18"/>
    <col min="21" max="21" width="19.83203125" style="18" customWidth="1"/>
    <col min="22" max="22" width="11.1640625" style="18" customWidth="1"/>
    <col min="23" max="23" width="10.83203125" style="18"/>
    <col min="24" max="24" width="26.1640625" style="18" customWidth="1"/>
    <col min="25" max="25" width="18.5" style="18" customWidth="1"/>
    <col min="26" max="27" width="10.83203125" style="18"/>
    <col min="28" max="28" width="10.6640625" style="15" bestFit="1" customWidth="1"/>
    <col min="29" max="30" width="10.83203125" style="15"/>
    <col min="31" max="31" width="11" style="15" bestFit="1" customWidth="1"/>
    <col min="32" max="32" width="10.83203125" style="15"/>
    <col min="33" max="16384" width="10.83203125" style="18"/>
  </cols>
  <sheetData>
    <row r="1" spans="1:32">
      <c r="A1" s="14" t="s">
        <v>121</v>
      </c>
    </row>
    <row r="2" spans="1:32" s="21" customFormat="1">
      <c r="A2" s="21" t="s">
        <v>482</v>
      </c>
      <c r="AB2" s="22"/>
      <c r="AC2" s="22"/>
      <c r="AD2" s="22"/>
      <c r="AE2" s="22"/>
      <c r="AF2" s="22"/>
    </row>
    <row r="3" spans="1:32">
      <c r="A3" s="1" t="s">
        <v>23</v>
      </c>
      <c r="B3" s="1" t="s">
        <v>21</v>
      </c>
      <c r="C3" s="1" t="s">
        <v>18</v>
      </c>
      <c r="D3" s="1" t="s">
        <v>22</v>
      </c>
      <c r="E3" s="1" t="s">
        <v>2</v>
      </c>
      <c r="F3" s="1" t="s">
        <v>0</v>
      </c>
      <c r="G3" s="1" t="s">
        <v>3</v>
      </c>
      <c r="H3" s="1" t="s">
        <v>11</v>
      </c>
      <c r="I3" s="1" t="s">
        <v>4</v>
      </c>
      <c r="J3" s="1" t="s">
        <v>5</v>
      </c>
      <c r="K3" s="2" t="s">
        <v>6</v>
      </c>
      <c r="L3" s="2" t="s">
        <v>7</v>
      </c>
      <c r="M3" s="2" t="s">
        <v>13</v>
      </c>
      <c r="N3" s="1" t="s">
        <v>14</v>
      </c>
      <c r="O3" s="3" t="s">
        <v>1</v>
      </c>
      <c r="P3" s="2" t="s">
        <v>8</v>
      </c>
      <c r="Q3" s="2" t="s">
        <v>9</v>
      </c>
      <c r="R3" s="2" t="s">
        <v>15</v>
      </c>
      <c r="S3" s="1" t="s">
        <v>10</v>
      </c>
      <c r="T3" s="1" t="s">
        <v>16</v>
      </c>
      <c r="U3" s="1" t="s">
        <v>20</v>
      </c>
      <c r="V3" s="1" t="s">
        <v>17</v>
      </c>
      <c r="W3" s="1" t="s">
        <v>19</v>
      </c>
      <c r="X3" s="1" t="s">
        <v>12</v>
      </c>
      <c r="Y3" s="2"/>
      <c r="Z3" s="2"/>
      <c r="AA3" s="1"/>
      <c r="AE3" s="18"/>
    </row>
    <row r="4" spans="1:32" s="6" customFormat="1">
      <c r="A4" s="10" t="s">
        <v>120</v>
      </c>
      <c r="B4" s="9" t="s">
        <v>89</v>
      </c>
      <c r="C4" s="9" t="s">
        <v>90</v>
      </c>
      <c r="D4" s="9" t="s">
        <v>91</v>
      </c>
      <c r="E4" s="10" t="s">
        <v>27</v>
      </c>
      <c r="F4" s="10" t="s">
        <v>114</v>
      </c>
      <c r="G4" s="11" t="s">
        <v>28</v>
      </c>
      <c r="H4" s="11" t="s">
        <v>83</v>
      </c>
      <c r="I4" s="11" t="s">
        <v>30</v>
      </c>
      <c r="J4" s="11" t="s">
        <v>27</v>
      </c>
      <c r="K4" s="13">
        <v>21.97590446472168</v>
      </c>
      <c r="L4" s="13">
        <v>21.785987854003906</v>
      </c>
      <c r="M4" s="12">
        <f t="shared" ref="M4:M7" si="0">ABS(L4-K4)</f>
        <v>0.18991661071777344</v>
      </c>
      <c r="N4" s="12">
        <f t="shared" ref="N4:N7" si="1">AVERAGE(K4:L4)</f>
        <v>21.880946159362793</v>
      </c>
      <c r="O4" s="13" t="s">
        <v>121</v>
      </c>
      <c r="P4" s="13">
        <v>35.659961700439453</v>
      </c>
      <c r="Q4" s="13">
        <v>40</v>
      </c>
      <c r="R4" s="12">
        <f>ABS(Q4-P4)</f>
        <v>4.3400382995605469</v>
      </c>
      <c r="S4" s="13">
        <f>AVERAGE(P4:Q4)</f>
        <v>37.829980850219727</v>
      </c>
      <c r="T4" s="13">
        <f>S4-N4</f>
        <v>15.949034690856934</v>
      </c>
      <c r="U4" s="13" t="s">
        <v>41</v>
      </c>
      <c r="V4" s="13" t="s">
        <v>41</v>
      </c>
      <c r="W4" s="13" t="s">
        <v>41</v>
      </c>
      <c r="X4" s="13" t="s">
        <v>41</v>
      </c>
      <c r="Y4" s="11" t="s">
        <v>118</v>
      </c>
      <c r="Z4" s="13">
        <f>AVERAGE(U4:U9)</f>
        <v>12.080339431762695</v>
      </c>
      <c r="AA4" s="10"/>
      <c r="AB4" s="17"/>
      <c r="AC4" s="9"/>
      <c r="AD4" s="10"/>
      <c r="AE4" s="13"/>
      <c r="AF4" s="9"/>
    </row>
    <row r="5" spans="1:32" s="6" customFormat="1">
      <c r="A5" s="10" t="s">
        <v>122</v>
      </c>
      <c r="B5" s="9" t="s">
        <v>92</v>
      </c>
      <c r="C5" s="9" t="s">
        <v>90</v>
      </c>
      <c r="D5" s="9" t="s">
        <v>91</v>
      </c>
      <c r="E5" s="10" t="s">
        <v>27</v>
      </c>
      <c r="F5" s="10" t="s">
        <v>114</v>
      </c>
      <c r="G5" s="11" t="s">
        <v>28</v>
      </c>
      <c r="H5" s="11" t="s">
        <v>83</v>
      </c>
      <c r="I5" s="11" t="s">
        <v>30</v>
      </c>
      <c r="J5" s="11" t="s">
        <v>27</v>
      </c>
      <c r="K5" s="13">
        <v>21.391044616699219</v>
      </c>
      <c r="L5" s="13">
        <v>21.391880035400391</v>
      </c>
      <c r="M5" s="12">
        <f t="shared" si="0"/>
        <v>8.35418701171875E-4</v>
      </c>
      <c r="N5" s="12">
        <f t="shared" si="1"/>
        <v>21.391462326049805</v>
      </c>
      <c r="O5" s="13" t="s">
        <v>121</v>
      </c>
      <c r="P5" s="13">
        <v>34.663539886474609</v>
      </c>
      <c r="Q5" s="13">
        <v>31.73109245300293</v>
      </c>
      <c r="R5" s="12">
        <f>ABS(Q5-P5)</f>
        <v>2.9324474334716797</v>
      </c>
      <c r="S5" s="13">
        <f t="shared" ref="S5:S15" si="2">AVERAGE(P5:Q5)</f>
        <v>33.19731616973877</v>
      </c>
      <c r="T5" s="13">
        <f t="shared" ref="T5:T15" si="3">S5-N5</f>
        <v>11.805853843688965</v>
      </c>
      <c r="U5" s="13">
        <f t="shared" ref="U5:U15" si="4">T5</f>
        <v>11.805853843688965</v>
      </c>
      <c r="V5" s="12">
        <f>U5-$Z$4</f>
        <v>-0.27448558807373047</v>
      </c>
      <c r="W5" s="12">
        <f>2^-(V5)</f>
        <v>1.2095627267920366</v>
      </c>
      <c r="X5" s="12">
        <f t="shared" ref="X5:X15" si="5">W5/$Z$5</f>
        <v>1.0251923784090577</v>
      </c>
      <c r="Y5" s="11" t="s">
        <v>119</v>
      </c>
      <c r="Z5" s="13">
        <f>AVERAGE(W4:W9)</f>
        <v>1.179839757167424</v>
      </c>
      <c r="AA5" s="10"/>
      <c r="AB5" s="17"/>
      <c r="AC5" s="9"/>
      <c r="AD5" s="10"/>
      <c r="AE5" s="13"/>
      <c r="AF5" s="9"/>
    </row>
    <row r="6" spans="1:32" s="6" customFormat="1">
      <c r="A6" s="10" t="s">
        <v>123</v>
      </c>
      <c r="B6" s="9" t="s">
        <v>93</v>
      </c>
      <c r="C6" s="9" t="s">
        <v>90</v>
      </c>
      <c r="D6" s="9" t="s">
        <v>91</v>
      </c>
      <c r="E6" s="10" t="s">
        <v>27</v>
      </c>
      <c r="F6" s="10" t="s">
        <v>114</v>
      </c>
      <c r="G6" s="11" t="s">
        <v>28</v>
      </c>
      <c r="H6" s="11" t="s">
        <v>83</v>
      </c>
      <c r="I6" s="11" t="s">
        <v>30</v>
      </c>
      <c r="J6" s="11" t="s">
        <v>27</v>
      </c>
      <c r="K6" s="13">
        <v>21.730630874633789</v>
      </c>
      <c r="L6" s="13">
        <v>21.786617279052734</v>
      </c>
      <c r="M6" s="12">
        <f t="shared" si="0"/>
        <v>5.5986404418945312E-2</v>
      </c>
      <c r="N6" s="12">
        <f t="shared" si="1"/>
        <v>21.758624076843262</v>
      </c>
      <c r="O6" s="13" t="s">
        <v>121</v>
      </c>
      <c r="P6" s="13">
        <v>33.861431121826172</v>
      </c>
      <c r="Q6" s="13">
        <v>34.852943420410156</v>
      </c>
      <c r="R6" s="12">
        <f>ABS(Q6-P6)</f>
        <v>0.99151229858398438</v>
      </c>
      <c r="S6" s="13">
        <f t="shared" si="2"/>
        <v>34.357187271118164</v>
      </c>
      <c r="T6" s="13">
        <f t="shared" si="3"/>
        <v>12.598563194274902</v>
      </c>
      <c r="U6" s="13">
        <f t="shared" si="4"/>
        <v>12.598563194274902</v>
      </c>
      <c r="V6" s="12">
        <f t="shared" ref="V6:V15" si="6">U6-$Z$4</f>
        <v>0.51822376251220703</v>
      </c>
      <c r="W6" s="12">
        <f>2^-(V6)</f>
        <v>0.69823096196521106</v>
      </c>
      <c r="X6" s="12">
        <f t="shared" si="5"/>
        <v>0.5918015202687642</v>
      </c>
      <c r="Y6" s="12"/>
      <c r="Z6" s="12"/>
      <c r="AA6" s="11"/>
      <c r="AB6" s="17"/>
      <c r="AC6" s="9"/>
      <c r="AD6" s="10"/>
      <c r="AE6" s="13"/>
      <c r="AF6" s="9"/>
    </row>
    <row r="7" spans="1:32" s="6" customFormat="1">
      <c r="A7" s="10" t="s">
        <v>124</v>
      </c>
      <c r="B7" s="9" t="s">
        <v>94</v>
      </c>
      <c r="C7" s="9" t="s">
        <v>90</v>
      </c>
      <c r="D7" s="9" t="s">
        <v>91</v>
      </c>
      <c r="E7" s="10" t="s">
        <v>27</v>
      </c>
      <c r="F7" s="10" t="s">
        <v>114</v>
      </c>
      <c r="G7" s="11" t="s">
        <v>28</v>
      </c>
      <c r="H7" s="11" t="s">
        <v>83</v>
      </c>
      <c r="I7" s="11" t="s">
        <v>30</v>
      </c>
      <c r="J7" s="11" t="s">
        <v>27</v>
      </c>
      <c r="K7" s="13">
        <v>21.648330688476562</v>
      </c>
      <c r="L7" s="13">
        <v>21.156723022460938</v>
      </c>
      <c r="M7" s="12">
        <f t="shared" si="0"/>
        <v>0.491607666015625</v>
      </c>
      <c r="N7" s="12">
        <f t="shared" si="1"/>
        <v>21.40252685546875</v>
      </c>
      <c r="O7" s="13" t="s">
        <v>121</v>
      </c>
      <c r="P7" s="13">
        <v>33.459674835205078</v>
      </c>
      <c r="Q7" s="13">
        <v>33.749790191650391</v>
      </c>
      <c r="R7" s="12">
        <f t="shared" ref="R7:R15" si="7">ABS(Q7-P7)</f>
        <v>0.2901153564453125</v>
      </c>
      <c r="S7" s="13">
        <f t="shared" si="2"/>
        <v>33.604732513427734</v>
      </c>
      <c r="T7" s="13">
        <f t="shared" si="3"/>
        <v>12.202205657958984</v>
      </c>
      <c r="U7" s="13">
        <f t="shared" si="4"/>
        <v>12.202205657958984</v>
      </c>
      <c r="V7" s="12">
        <f t="shared" si="6"/>
        <v>0.12186622619628906</v>
      </c>
      <c r="W7" s="12">
        <f t="shared" ref="W7:W15" si="8">2^-(V7)</f>
        <v>0.91899809356681517</v>
      </c>
      <c r="X7" s="12">
        <f t="shared" si="5"/>
        <v>0.77891771995644465</v>
      </c>
      <c r="Y7" s="11"/>
      <c r="Z7" s="12"/>
      <c r="AA7" s="11"/>
      <c r="AB7" s="17"/>
      <c r="AC7" s="9"/>
      <c r="AD7" s="10"/>
      <c r="AE7" s="13"/>
      <c r="AF7" s="9"/>
    </row>
    <row r="8" spans="1:32" s="6" customFormat="1">
      <c r="A8" s="23" t="s">
        <v>125</v>
      </c>
      <c r="B8" s="9" t="s">
        <v>95</v>
      </c>
      <c r="C8" s="9" t="s">
        <v>90</v>
      </c>
      <c r="D8" s="9" t="s">
        <v>91</v>
      </c>
      <c r="E8" s="10" t="s">
        <v>27</v>
      </c>
      <c r="F8" s="10" t="s">
        <v>114</v>
      </c>
      <c r="G8" s="11" t="s">
        <v>28</v>
      </c>
      <c r="H8" s="11" t="s">
        <v>83</v>
      </c>
      <c r="I8" s="11" t="s">
        <v>30</v>
      </c>
      <c r="J8" s="11" t="s">
        <v>27</v>
      </c>
      <c r="K8" s="13">
        <v>21.483858108520508</v>
      </c>
      <c r="L8" s="13">
        <v>21.361650466918945</v>
      </c>
      <c r="M8" s="12">
        <f>ABS(L8-K8)</f>
        <v>0.1222076416015625</v>
      </c>
      <c r="N8" s="12">
        <f>AVERAGE(K8:L8)</f>
        <v>21.422754287719727</v>
      </c>
      <c r="O8" s="13" t="s">
        <v>121</v>
      </c>
      <c r="P8" s="13">
        <v>34.435092926025391</v>
      </c>
      <c r="Q8" s="13">
        <v>34.564922332763672</v>
      </c>
      <c r="R8" s="12">
        <f t="shared" si="7"/>
        <v>0.12982940673828125</v>
      </c>
      <c r="S8" s="13">
        <f t="shared" si="2"/>
        <v>34.500007629394531</v>
      </c>
      <c r="T8" s="13">
        <f t="shared" si="3"/>
        <v>13.077253341674805</v>
      </c>
      <c r="U8" s="13">
        <f t="shared" si="4"/>
        <v>13.077253341674805</v>
      </c>
      <c r="V8" s="12">
        <f t="shared" si="6"/>
        <v>0.99691390991210938</v>
      </c>
      <c r="W8" s="12">
        <f>2^-(V8)</f>
        <v>0.50107070209067051</v>
      </c>
      <c r="X8" s="12">
        <f t="shared" si="5"/>
        <v>0.42469386121861852</v>
      </c>
      <c r="Y8" s="11" t="s">
        <v>481</v>
      </c>
      <c r="Z8" s="12">
        <f>AVERAGE(X4:X9)</f>
        <v>1.0000000000000002</v>
      </c>
      <c r="AA8" s="11"/>
      <c r="AB8" s="17"/>
      <c r="AC8" s="9"/>
      <c r="AD8" s="10"/>
      <c r="AE8" s="13"/>
      <c r="AF8" s="9"/>
    </row>
    <row r="9" spans="1:32" s="6" customFormat="1">
      <c r="A9" s="10" t="s">
        <v>126</v>
      </c>
      <c r="B9" s="9" t="s">
        <v>96</v>
      </c>
      <c r="C9" s="9" t="s">
        <v>90</v>
      </c>
      <c r="D9" s="9" t="s">
        <v>91</v>
      </c>
      <c r="E9" s="10" t="s">
        <v>27</v>
      </c>
      <c r="F9" s="10" t="s">
        <v>114</v>
      </c>
      <c r="G9" s="11" t="s">
        <v>28</v>
      </c>
      <c r="H9" s="11" t="s">
        <v>83</v>
      </c>
      <c r="I9" s="11" t="s">
        <v>30</v>
      </c>
      <c r="J9" s="11" t="s">
        <v>27</v>
      </c>
      <c r="K9" s="13">
        <v>21.786291122436523</v>
      </c>
      <c r="L9" s="13">
        <v>21.72844123840332</v>
      </c>
      <c r="M9" s="12">
        <f t="shared" ref="M9" si="9">ABS(L9-K9)</f>
        <v>5.7849884033203125E-2</v>
      </c>
      <c r="N9" s="13">
        <f t="shared" ref="N9" si="10">AVERAGE(K9:L9)</f>
        <v>21.757366180419922</v>
      </c>
      <c r="O9" s="13" t="s">
        <v>121</v>
      </c>
      <c r="P9" s="13">
        <v>32.985054016113281</v>
      </c>
      <c r="Q9" s="13">
        <v>31.965320587158203</v>
      </c>
      <c r="R9" s="12">
        <f t="shared" si="7"/>
        <v>1.0197334289550781</v>
      </c>
      <c r="S9" s="13">
        <f t="shared" si="2"/>
        <v>32.475187301635742</v>
      </c>
      <c r="T9" s="13">
        <f t="shared" si="3"/>
        <v>10.71782112121582</v>
      </c>
      <c r="U9" s="13">
        <f t="shared" si="4"/>
        <v>10.71782112121582</v>
      </c>
      <c r="V9" s="12">
        <f t="shared" si="6"/>
        <v>-1.362518310546875</v>
      </c>
      <c r="W9" s="12">
        <f>2^-(V9)</f>
        <v>2.5713363014223876</v>
      </c>
      <c r="X9" s="12">
        <f t="shared" si="5"/>
        <v>2.1793945201471159</v>
      </c>
      <c r="Y9" s="11"/>
      <c r="Z9" s="11"/>
      <c r="AA9" s="11"/>
      <c r="AB9" s="17"/>
      <c r="AC9" s="9"/>
      <c r="AD9" s="10"/>
      <c r="AE9" s="13"/>
      <c r="AF9" s="9"/>
    </row>
    <row r="10" spans="1:32" s="10" customFormat="1">
      <c r="A10" s="6" t="s">
        <v>127</v>
      </c>
      <c r="B10" s="4" t="s">
        <v>80</v>
      </c>
      <c r="C10" s="4" t="s">
        <v>81</v>
      </c>
      <c r="D10" s="4" t="s">
        <v>82</v>
      </c>
      <c r="E10" s="5" t="s">
        <v>39</v>
      </c>
      <c r="F10" s="6" t="s">
        <v>114</v>
      </c>
      <c r="G10" s="5" t="s">
        <v>28</v>
      </c>
      <c r="H10" s="5" t="s">
        <v>83</v>
      </c>
      <c r="I10" s="5" t="s">
        <v>30</v>
      </c>
      <c r="J10" s="5"/>
      <c r="K10" s="8">
        <v>21.800182342529297</v>
      </c>
      <c r="L10" s="8">
        <v>21.656784057617188</v>
      </c>
      <c r="M10" s="7">
        <f>ABS(L10-K10)</f>
        <v>0.14339828491210938</v>
      </c>
      <c r="N10" s="7">
        <f>AVERAGE(K10:L10)</f>
        <v>21.728483200073242</v>
      </c>
      <c r="O10" s="8" t="s">
        <v>121</v>
      </c>
      <c r="P10" s="8">
        <v>32.108001708984375</v>
      </c>
      <c r="Q10" s="8">
        <v>33.184913635253906</v>
      </c>
      <c r="R10" s="7">
        <f t="shared" si="7"/>
        <v>1.0769119262695312</v>
      </c>
      <c r="S10" s="8">
        <f t="shared" si="2"/>
        <v>32.646457672119141</v>
      </c>
      <c r="T10" s="8">
        <f>S10-N10</f>
        <v>10.917974472045898</v>
      </c>
      <c r="U10" s="8">
        <f t="shared" si="4"/>
        <v>10.917974472045898</v>
      </c>
      <c r="V10" s="7">
        <f>U10-$Z$4</f>
        <v>-1.1623649597167969</v>
      </c>
      <c r="W10" s="7">
        <f t="shared" ref="W10" si="11">2^-(V10)</f>
        <v>2.2382403399067372</v>
      </c>
      <c r="X10" s="7">
        <f t="shared" si="5"/>
        <v>1.8970714678070659</v>
      </c>
      <c r="Y10" s="5"/>
      <c r="Z10" s="8"/>
      <c r="AA10" s="5"/>
      <c r="AB10" s="16"/>
      <c r="AC10" s="4"/>
      <c r="AD10" s="5"/>
      <c r="AE10" s="8"/>
      <c r="AF10" s="4"/>
    </row>
    <row r="11" spans="1:32" s="10" customFormat="1">
      <c r="A11" s="6" t="s">
        <v>128</v>
      </c>
      <c r="B11" s="4" t="s">
        <v>84</v>
      </c>
      <c r="C11" s="4" t="s">
        <v>81</v>
      </c>
      <c r="D11" s="4" t="s">
        <v>82</v>
      </c>
      <c r="E11" s="5" t="s">
        <v>39</v>
      </c>
      <c r="F11" s="6" t="s">
        <v>114</v>
      </c>
      <c r="G11" s="5" t="s">
        <v>28</v>
      </c>
      <c r="H11" s="5" t="s">
        <v>83</v>
      </c>
      <c r="I11" s="5" t="s">
        <v>30</v>
      </c>
      <c r="J11" s="5"/>
      <c r="K11" s="8">
        <v>21.689346313476562</v>
      </c>
      <c r="L11" s="8">
        <v>21.562915802001953</v>
      </c>
      <c r="M11" s="7">
        <f>ABS(L11-K11)</f>
        <v>0.12643051147460938</v>
      </c>
      <c r="N11" s="7">
        <f>AVERAGE(K11:L11)</f>
        <v>21.626131057739258</v>
      </c>
      <c r="O11" s="8" t="s">
        <v>121</v>
      </c>
      <c r="P11" s="8">
        <v>33.109565734863281</v>
      </c>
      <c r="Q11" s="8">
        <v>35.708782196044922</v>
      </c>
      <c r="R11" s="7">
        <f>ABS(Q11-P11)</f>
        <v>2.5992164611816406</v>
      </c>
      <c r="S11" s="8">
        <f t="shared" si="2"/>
        <v>34.409173965454102</v>
      </c>
      <c r="T11" s="8">
        <f t="shared" si="3"/>
        <v>12.783042907714844</v>
      </c>
      <c r="U11" s="8">
        <f t="shared" si="4"/>
        <v>12.783042907714844</v>
      </c>
      <c r="V11" s="7">
        <f>U11-$Z$4</f>
        <v>0.70270347595214844</v>
      </c>
      <c r="W11" s="7">
        <f t="shared" si="8"/>
        <v>0.61441976189339897</v>
      </c>
      <c r="X11" s="7">
        <f t="shared" si="5"/>
        <v>0.52076543289955468</v>
      </c>
      <c r="Y11" s="5"/>
      <c r="Z11" s="8"/>
      <c r="AA11" s="5"/>
      <c r="AB11" s="16"/>
      <c r="AC11" s="4"/>
      <c r="AD11" s="5"/>
      <c r="AE11" s="8"/>
      <c r="AF11" s="4"/>
    </row>
    <row r="12" spans="1:32" s="10" customFormat="1">
      <c r="A12" s="6" t="s">
        <v>129</v>
      </c>
      <c r="B12" s="4" t="s">
        <v>85</v>
      </c>
      <c r="C12" s="4" t="s">
        <v>81</v>
      </c>
      <c r="D12" s="4" t="s">
        <v>82</v>
      </c>
      <c r="E12" s="5" t="s">
        <v>39</v>
      </c>
      <c r="F12" s="6" t="s">
        <v>114</v>
      </c>
      <c r="G12" s="5" t="s">
        <v>28</v>
      </c>
      <c r="H12" s="5" t="s">
        <v>83</v>
      </c>
      <c r="I12" s="5" t="s">
        <v>30</v>
      </c>
      <c r="J12" s="5"/>
      <c r="K12" s="8">
        <v>21.422462463378906</v>
      </c>
      <c r="L12" s="8">
        <v>21.64140510559082</v>
      </c>
      <c r="M12" s="7">
        <f>ABS(L12-K12)</f>
        <v>0.21894264221191406</v>
      </c>
      <c r="N12" s="7">
        <f>AVERAGE(K12:L12)</f>
        <v>21.531933784484863</v>
      </c>
      <c r="O12" s="8" t="s">
        <v>121</v>
      </c>
      <c r="P12" s="8">
        <v>40</v>
      </c>
      <c r="Q12" s="8">
        <v>40</v>
      </c>
      <c r="R12" s="7">
        <f>ABS(Q12-P12)</f>
        <v>0</v>
      </c>
      <c r="S12" s="8">
        <f t="shared" si="2"/>
        <v>40</v>
      </c>
      <c r="T12" s="8">
        <f t="shared" si="3"/>
        <v>18.468066215515137</v>
      </c>
      <c r="U12" s="8">
        <f t="shared" si="4"/>
        <v>18.468066215515137</v>
      </c>
      <c r="V12" s="7">
        <f t="shared" si="6"/>
        <v>6.3877267837524414</v>
      </c>
      <c r="W12" s="7">
        <f t="shared" si="8"/>
        <v>1.1942703052349627E-2</v>
      </c>
      <c r="X12" s="7">
        <f t="shared" si="5"/>
        <v>1.0122309389727498E-2</v>
      </c>
      <c r="Y12" s="5"/>
      <c r="Z12" s="5"/>
      <c r="AA12" s="5"/>
      <c r="AB12" s="16"/>
      <c r="AC12" s="4"/>
      <c r="AD12" s="5"/>
      <c r="AE12" s="8"/>
      <c r="AF12" s="4"/>
    </row>
    <row r="13" spans="1:32" s="10" customFormat="1">
      <c r="A13" s="6" t="s">
        <v>130</v>
      </c>
      <c r="B13" s="4" t="s">
        <v>86</v>
      </c>
      <c r="C13" s="4" t="s">
        <v>81</v>
      </c>
      <c r="D13" s="4" t="s">
        <v>82</v>
      </c>
      <c r="E13" s="5" t="s">
        <v>39</v>
      </c>
      <c r="F13" s="6" t="s">
        <v>114</v>
      </c>
      <c r="G13" s="5" t="s">
        <v>28</v>
      </c>
      <c r="H13" s="5" t="s">
        <v>83</v>
      </c>
      <c r="I13" s="5" t="s">
        <v>30</v>
      </c>
      <c r="J13" s="5"/>
      <c r="K13" s="8">
        <v>21.702415466308594</v>
      </c>
      <c r="L13" s="8">
        <v>21.642526626586914</v>
      </c>
      <c r="M13" s="7">
        <f t="shared" ref="M13:M15" si="12">ABS(L13-K13)</f>
        <v>5.9888839721679688E-2</v>
      </c>
      <c r="N13" s="7">
        <f t="shared" ref="N13:N15" si="13">AVERAGE(K13:L13)</f>
        <v>21.672471046447754</v>
      </c>
      <c r="O13" s="8" t="s">
        <v>121</v>
      </c>
      <c r="P13" s="8">
        <v>40</v>
      </c>
      <c r="Q13" s="8">
        <v>35.560199737548828</v>
      </c>
      <c r="R13" s="7">
        <f>ABS(Q13-P13)</f>
        <v>4.4398002624511719</v>
      </c>
      <c r="S13" s="8">
        <f t="shared" si="2"/>
        <v>37.780099868774414</v>
      </c>
      <c r="T13" s="8">
        <f t="shared" si="3"/>
        <v>16.10762882232666</v>
      </c>
      <c r="U13" s="8">
        <f t="shared" si="4"/>
        <v>16.10762882232666</v>
      </c>
      <c r="V13" s="7">
        <f t="shared" si="6"/>
        <v>4.0272893905639648</v>
      </c>
      <c r="W13" s="7">
        <f t="shared" si="8"/>
        <v>6.132888827968512E-2</v>
      </c>
      <c r="X13" s="7">
        <f>W13/$Z$5</f>
        <v>5.1980693062017497E-2</v>
      </c>
      <c r="Y13" s="5" t="s">
        <v>481</v>
      </c>
      <c r="Z13" s="7">
        <f>AVERAGE(X10:X15)</f>
        <v>1.130296694299364</v>
      </c>
      <c r="AA13" s="5"/>
      <c r="AB13" s="16"/>
      <c r="AC13" s="4"/>
      <c r="AD13" s="5"/>
      <c r="AE13" s="8"/>
      <c r="AF13" s="4"/>
    </row>
    <row r="14" spans="1:32" s="10" customFormat="1">
      <c r="A14" s="6" t="s">
        <v>131</v>
      </c>
      <c r="B14" s="4" t="s">
        <v>87</v>
      </c>
      <c r="C14" s="4" t="s">
        <v>81</v>
      </c>
      <c r="D14" s="4" t="s">
        <v>82</v>
      </c>
      <c r="E14" s="5" t="s">
        <v>39</v>
      </c>
      <c r="F14" s="6" t="s">
        <v>114</v>
      </c>
      <c r="G14" s="5" t="s">
        <v>28</v>
      </c>
      <c r="H14" s="5" t="s">
        <v>83</v>
      </c>
      <c r="I14" s="5" t="s">
        <v>30</v>
      </c>
      <c r="J14" s="5"/>
      <c r="K14" s="8">
        <v>21.428737640380859</v>
      </c>
      <c r="L14" s="8">
        <v>21.414094924926758</v>
      </c>
      <c r="M14" s="7">
        <f t="shared" si="12"/>
        <v>1.4642715454101562E-2</v>
      </c>
      <c r="N14" s="7">
        <f t="shared" si="13"/>
        <v>21.421416282653809</v>
      </c>
      <c r="O14" s="8" t="s">
        <v>121</v>
      </c>
      <c r="P14" s="8">
        <v>32.531810760498047</v>
      </c>
      <c r="Q14" s="8">
        <v>32.908115386962891</v>
      </c>
      <c r="R14" s="7">
        <f t="shared" si="7"/>
        <v>0.37630462646484375</v>
      </c>
      <c r="S14" s="8">
        <f t="shared" si="2"/>
        <v>32.719963073730469</v>
      </c>
      <c r="T14" s="8">
        <f t="shared" si="3"/>
        <v>11.29854679107666</v>
      </c>
      <c r="U14" s="8">
        <f t="shared" si="4"/>
        <v>11.29854679107666</v>
      </c>
      <c r="V14" s="7">
        <f t="shared" si="6"/>
        <v>-0.78179264068603516</v>
      </c>
      <c r="W14" s="7">
        <f t="shared" si="8"/>
        <v>1.719265843746129</v>
      </c>
      <c r="X14" s="7">
        <f t="shared" si="5"/>
        <v>1.457202839031096</v>
      </c>
      <c r="Y14" s="6"/>
      <c r="Z14" s="6"/>
      <c r="AA14" s="6"/>
      <c r="AB14" s="16"/>
      <c r="AC14" s="4"/>
      <c r="AD14" s="5"/>
      <c r="AE14" s="8"/>
      <c r="AF14" s="4"/>
    </row>
    <row r="15" spans="1:32" s="10" customFormat="1">
      <c r="A15" s="6" t="s">
        <v>132</v>
      </c>
      <c r="B15" s="4" t="s">
        <v>88</v>
      </c>
      <c r="C15" s="4" t="s">
        <v>81</v>
      </c>
      <c r="D15" s="4" t="s">
        <v>82</v>
      </c>
      <c r="E15" s="5" t="s">
        <v>39</v>
      </c>
      <c r="F15" s="6" t="s">
        <v>114</v>
      </c>
      <c r="G15" s="5" t="s">
        <v>28</v>
      </c>
      <c r="H15" s="5" t="s">
        <v>83</v>
      </c>
      <c r="I15" s="5" t="s">
        <v>30</v>
      </c>
      <c r="J15" s="5"/>
      <c r="K15" s="8">
        <v>21.560293197631836</v>
      </c>
      <c r="L15" s="8">
        <v>21.560020446777344</v>
      </c>
      <c r="M15" s="7">
        <f t="shared" si="12"/>
        <v>2.727508544921875E-4</v>
      </c>
      <c r="N15" s="7">
        <f t="shared" si="13"/>
        <v>21.56015682220459</v>
      </c>
      <c r="O15" s="8" t="s">
        <v>121</v>
      </c>
      <c r="P15" s="8">
        <v>31.675741195678711</v>
      </c>
      <c r="Q15" s="8">
        <v>32.111579895019531</v>
      </c>
      <c r="R15" s="7">
        <f t="shared" si="7"/>
        <v>0.43583869934082031</v>
      </c>
      <c r="S15" s="8">
        <f t="shared" si="2"/>
        <v>31.893660545349121</v>
      </c>
      <c r="T15" s="8">
        <f t="shared" si="3"/>
        <v>10.333503723144531</v>
      </c>
      <c r="U15" s="8">
        <f t="shared" si="4"/>
        <v>10.333503723144531</v>
      </c>
      <c r="V15" s="7">
        <f t="shared" si="6"/>
        <v>-1.7468357086181641</v>
      </c>
      <c r="W15" s="7">
        <f t="shared" si="8"/>
        <v>3.3562163270975209</v>
      </c>
      <c r="X15" s="7">
        <f t="shared" si="5"/>
        <v>2.8446374236067218</v>
      </c>
      <c r="Y15" s="6"/>
      <c r="Z15" s="6"/>
      <c r="AA15" s="6"/>
      <c r="AB15" s="16"/>
      <c r="AC15" s="4"/>
      <c r="AD15" s="5"/>
      <c r="AE15" s="8"/>
      <c r="AF15" s="4"/>
    </row>
    <row r="16" spans="1:32">
      <c r="A16" s="10"/>
      <c r="AB16" s="9"/>
      <c r="AC16" s="9"/>
      <c r="AD16" s="9"/>
      <c r="AE16" s="9"/>
      <c r="AF16" s="9"/>
    </row>
    <row r="17" spans="1:32" s="21" customFormat="1">
      <c r="A17" s="21" t="s">
        <v>483</v>
      </c>
      <c r="S17" s="24"/>
      <c r="T17" s="25"/>
      <c r="U17" s="26"/>
      <c r="V17" s="27"/>
      <c r="X17" s="14"/>
      <c r="AB17" s="26"/>
      <c r="AC17" s="28"/>
    </row>
    <row r="18" spans="1:32">
      <c r="A18" s="18" t="s">
        <v>23</v>
      </c>
      <c r="B18" s="18" t="s">
        <v>21</v>
      </c>
      <c r="C18" s="18" t="s">
        <v>18</v>
      </c>
      <c r="D18" s="18" t="s">
        <v>22</v>
      </c>
      <c r="E18" s="18" t="s">
        <v>2</v>
      </c>
      <c r="F18" s="18" t="s">
        <v>0</v>
      </c>
      <c r="G18" s="18" t="s">
        <v>3</v>
      </c>
      <c r="H18" s="18" t="s">
        <v>11</v>
      </c>
      <c r="I18" s="18" t="s">
        <v>4</v>
      </c>
      <c r="J18" s="18" t="s">
        <v>5</v>
      </c>
      <c r="K18" s="29" t="s">
        <v>6</v>
      </c>
      <c r="L18" s="29" t="s">
        <v>7</v>
      </c>
      <c r="M18" s="29" t="s">
        <v>13</v>
      </c>
      <c r="N18" s="18" t="s">
        <v>14</v>
      </c>
      <c r="O18" s="18" t="s">
        <v>1</v>
      </c>
      <c r="P18" s="29" t="s">
        <v>8</v>
      </c>
      <c r="Q18" s="29" t="s">
        <v>9</v>
      </c>
      <c r="R18" s="29" t="s">
        <v>15</v>
      </c>
      <c r="S18" s="10" t="s">
        <v>10</v>
      </c>
      <c r="T18" s="10" t="s">
        <v>16</v>
      </c>
      <c r="U18" s="9" t="s">
        <v>20</v>
      </c>
      <c r="V18" s="20" t="s">
        <v>17</v>
      </c>
      <c r="W18" s="18" t="s">
        <v>19</v>
      </c>
      <c r="X18" s="11" t="s">
        <v>12</v>
      </c>
      <c r="Y18" s="29"/>
      <c r="Z18" s="29"/>
      <c r="AB18" s="9"/>
      <c r="AC18" s="11"/>
      <c r="AD18" s="10"/>
      <c r="AE18" s="10"/>
      <c r="AF18" s="9"/>
    </row>
    <row r="19" spans="1:32" s="10" customFormat="1">
      <c r="A19" s="10" t="s">
        <v>133</v>
      </c>
      <c r="B19" s="10" t="s">
        <v>106</v>
      </c>
      <c r="C19" s="10" t="s">
        <v>107</v>
      </c>
      <c r="D19" s="10" t="s">
        <v>108</v>
      </c>
      <c r="E19" s="10" t="s">
        <v>27</v>
      </c>
      <c r="F19" s="10" t="s">
        <v>115</v>
      </c>
      <c r="G19" s="10" t="s">
        <v>28</v>
      </c>
      <c r="H19" s="10" t="s">
        <v>100</v>
      </c>
      <c r="I19" s="10" t="s">
        <v>30</v>
      </c>
      <c r="J19" s="10" t="s">
        <v>27</v>
      </c>
      <c r="K19" s="13">
        <v>20.464878082275391</v>
      </c>
      <c r="L19" s="13">
        <v>20.297876358032227</v>
      </c>
      <c r="M19" s="13">
        <v>0.16700172424316406</v>
      </c>
      <c r="N19" s="13">
        <v>20.381377220153809</v>
      </c>
      <c r="O19" s="13" t="s">
        <v>121</v>
      </c>
      <c r="P19" s="13">
        <v>32.983131408691406</v>
      </c>
      <c r="Q19" s="13">
        <v>33.161792755126953</v>
      </c>
      <c r="R19" s="13">
        <v>0.17866134643554688</v>
      </c>
      <c r="S19" s="13">
        <v>33.07246208190918</v>
      </c>
      <c r="T19" s="13">
        <v>12.691084861755371</v>
      </c>
      <c r="U19" s="17">
        <v>12.691084861755371</v>
      </c>
      <c r="V19" s="31">
        <v>-0.91589908599853587</v>
      </c>
      <c r="W19" s="13">
        <v>1.8867445226868067</v>
      </c>
      <c r="X19" s="12">
        <v>1.4875004079286953</v>
      </c>
      <c r="Y19" s="10" t="s">
        <v>118</v>
      </c>
      <c r="Z19" s="13">
        <v>13.606983947753907</v>
      </c>
      <c r="AB19" s="17"/>
      <c r="AC19" s="11"/>
      <c r="AE19" s="13"/>
      <c r="AF19" s="9"/>
    </row>
    <row r="20" spans="1:32" s="10" customFormat="1">
      <c r="A20" s="10" t="s">
        <v>134</v>
      </c>
      <c r="B20" s="10" t="s">
        <v>109</v>
      </c>
      <c r="C20" s="10" t="s">
        <v>107</v>
      </c>
      <c r="D20" s="10" t="s">
        <v>108</v>
      </c>
      <c r="E20" s="10" t="s">
        <v>27</v>
      </c>
      <c r="F20" s="10" t="s">
        <v>115</v>
      </c>
      <c r="G20" s="10" t="s">
        <v>28</v>
      </c>
      <c r="H20" s="10" t="s">
        <v>100</v>
      </c>
      <c r="I20" s="10" t="s">
        <v>30</v>
      </c>
      <c r="J20" s="10" t="s">
        <v>27</v>
      </c>
      <c r="K20" s="13">
        <v>19.910638809204102</v>
      </c>
      <c r="L20" s="13">
        <v>19.795553207397461</v>
      </c>
      <c r="M20" s="13">
        <v>0.11508560180664062</v>
      </c>
      <c r="N20" s="13">
        <v>19.853096008300781</v>
      </c>
      <c r="O20" s="13" t="s">
        <v>121</v>
      </c>
      <c r="P20" s="13">
        <v>35.883701324462891</v>
      </c>
      <c r="Q20" s="13">
        <v>33.423912048339844</v>
      </c>
      <c r="R20" s="13">
        <v>2.4597892761230469</v>
      </c>
      <c r="S20" s="13">
        <v>34.653806686401367</v>
      </c>
      <c r="T20" s="13">
        <v>14.800710678100586</v>
      </c>
      <c r="U20" s="17">
        <v>14.800710678100586</v>
      </c>
      <c r="V20" s="31">
        <v>1.193726730346679</v>
      </c>
      <c r="W20" s="13">
        <v>0.43717210979472904</v>
      </c>
      <c r="X20" s="12">
        <v>0.34466441207878062</v>
      </c>
      <c r="Y20" s="10" t="s">
        <v>119</v>
      </c>
      <c r="Z20" s="13">
        <v>1.2683993312741664</v>
      </c>
      <c r="AB20" s="17"/>
      <c r="AC20" s="11"/>
      <c r="AE20" s="13"/>
      <c r="AF20" s="9"/>
    </row>
    <row r="21" spans="1:32" s="10" customFormat="1">
      <c r="A21" s="10" t="s">
        <v>135</v>
      </c>
      <c r="B21" s="10" t="s">
        <v>110</v>
      </c>
      <c r="C21" s="10" t="s">
        <v>107</v>
      </c>
      <c r="D21" s="10" t="s">
        <v>108</v>
      </c>
      <c r="E21" s="10" t="s">
        <v>27</v>
      </c>
      <c r="F21" s="10" t="s">
        <v>115</v>
      </c>
      <c r="G21" s="10" t="s">
        <v>28</v>
      </c>
      <c r="H21" s="10" t="s">
        <v>100</v>
      </c>
      <c r="I21" s="10" t="s">
        <v>30</v>
      </c>
      <c r="J21" s="10" t="s">
        <v>27</v>
      </c>
      <c r="K21" s="13">
        <v>20.27076530456543</v>
      </c>
      <c r="L21" s="13">
        <v>20.265083312988281</v>
      </c>
      <c r="M21" s="13">
        <v>5.6819915771484375E-3</v>
      </c>
      <c r="N21" s="13">
        <v>20.267924308776855</v>
      </c>
      <c r="O21" s="13" t="s">
        <v>121</v>
      </c>
      <c r="P21" s="13">
        <v>33.554428100585938</v>
      </c>
      <c r="Q21" s="13">
        <v>31.68311882019043</v>
      </c>
      <c r="R21" s="13">
        <v>1.8713092803955078</v>
      </c>
      <c r="S21" s="13">
        <v>32.618773460388184</v>
      </c>
      <c r="T21" s="13">
        <v>12.350849151611328</v>
      </c>
      <c r="U21" s="17">
        <v>12.350849151611328</v>
      </c>
      <c r="V21" s="31">
        <v>-1.2561347961425788</v>
      </c>
      <c r="W21" s="13">
        <v>2.3885495344246825</v>
      </c>
      <c r="X21" s="12">
        <v>1.8831210924916468</v>
      </c>
      <c r="Y21" s="13"/>
      <c r="Z21" s="13"/>
      <c r="AB21" s="17"/>
      <c r="AC21" s="11"/>
      <c r="AE21" s="13"/>
      <c r="AF21" s="9"/>
    </row>
    <row r="22" spans="1:32" s="10" customFormat="1">
      <c r="A22" s="10" t="s">
        <v>136</v>
      </c>
      <c r="B22" s="10" t="s">
        <v>111</v>
      </c>
      <c r="C22" s="10" t="s">
        <v>107</v>
      </c>
      <c r="D22" s="10" t="s">
        <v>108</v>
      </c>
      <c r="E22" s="10" t="s">
        <v>27</v>
      </c>
      <c r="F22" s="10" t="s">
        <v>115</v>
      </c>
      <c r="G22" s="10" t="s">
        <v>28</v>
      </c>
      <c r="H22" s="10" t="s">
        <v>100</v>
      </c>
      <c r="I22" s="10" t="s">
        <v>30</v>
      </c>
      <c r="J22" s="10" t="s">
        <v>27</v>
      </c>
      <c r="K22" s="13">
        <v>19.732404708862305</v>
      </c>
      <c r="L22" s="13">
        <v>19.345464706420898</v>
      </c>
      <c r="M22" s="13">
        <v>0.38694000244140625</v>
      </c>
      <c r="N22" s="13">
        <v>19.538934707641602</v>
      </c>
      <c r="O22" s="13" t="s">
        <v>121</v>
      </c>
      <c r="P22" s="13">
        <v>32.932964324951172</v>
      </c>
      <c r="Q22" s="13">
        <v>35.865673065185547</v>
      </c>
      <c r="R22" s="13">
        <v>2.932708740234375</v>
      </c>
      <c r="S22" s="13">
        <v>34.399318695068359</v>
      </c>
      <c r="T22" s="13">
        <v>14.860383987426758</v>
      </c>
      <c r="U22" s="17">
        <v>14.860383987426758</v>
      </c>
      <c r="V22" s="31">
        <v>1.2534000396728509</v>
      </c>
      <c r="W22" s="13">
        <v>0.41945849230291216</v>
      </c>
      <c r="X22" s="12">
        <v>0.3306990802979583</v>
      </c>
      <c r="Z22" s="13"/>
      <c r="AB22" s="17"/>
      <c r="AC22" s="11"/>
      <c r="AE22" s="13"/>
      <c r="AF22" s="9"/>
    </row>
    <row r="23" spans="1:32" s="10" customFormat="1">
      <c r="A23" s="10" t="s">
        <v>137</v>
      </c>
      <c r="B23" s="10" t="s">
        <v>112</v>
      </c>
      <c r="C23" s="10" t="s">
        <v>107</v>
      </c>
      <c r="D23" s="10" t="s">
        <v>108</v>
      </c>
      <c r="E23" s="10" t="s">
        <v>27</v>
      </c>
      <c r="F23" s="10" t="s">
        <v>115</v>
      </c>
      <c r="G23" s="10" t="s">
        <v>28</v>
      </c>
      <c r="H23" s="10" t="s">
        <v>100</v>
      </c>
      <c r="I23" s="10" t="s">
        <v>30</v>
      </c>
      <c r="J23" s="10" t="s">
        <v>27</v>
      </c>
      <c r="K23" s="13">
        <v>20.174205780029297</v>
      </c>
      <c r="L23" s="13">
        <v>20.105554580688477</v>
      </c>
      <c r="M23" s="13">
        <v>6.8651199340820312E-2</v>
      </c>
      <c r="N23" s="13">
        <v>20.139880180358887</v>
      </c>
      <c r="O23" s="13" t="s">
        <v>121</v>
      </c>
      <c r="P23" s="13">
        <v>33.371120452880859</v>
      </c>
      <c r="Q23" s="13">
        <v>33.572422027587891</v>
      </c>
      <c r="R23" s="13">
        <v>0.20130157470703125</v>
      </c>
      <c r="S23" s="12">
        <v>33.471771240234375</v>
      </c>
      <c r="T23" s="13">
        <v>13.331891059875488</v>
      </c>
      <c r="U23" s="17">
        <v>13.331891059875488</v>
      </c>
      <c r="V23" s="31">
        <v>-0.27509288787841868</v>
      </c>
      <c r="W23" s="13">
        <v>1.2100719971617018</v>
      </c>
      <c r="X23" s="12">
        <v>0.95401500720291921</v>
      </c>
      <c r="Y23" s="10" t="s">
        <v>481</v>
      </c>
      <c r="Z23" s="13">
        <v>1</v>
      </c>
      <c r="AB23" s="17"/>
      <c r="AC23" s="11"/>
      <c r="AE23" s="13"/>
      <c r="AF23" s="9"/>
    </row>
    <row r="24" spans="1:32" s="10" customFormat="1">
      <c r="A24" s="10" t="s">
        <v>138</v>
      </c>
      <c r="B24" s="10" t="s">
        <v>113</v>
      </c>
      <c r="C24" s="10" t="s">
        <v>107</v>
      </c>
      <c r="D24" s="10" t="s">
        <v>108</v>
      </c>
      <c r="E24" s="10" t="s">
        <v>27</v>
      </c>
      <c r="F24" s="10" t="s">
        <v>115</v>
      </c>
      <c r="G24" s="10" t="s">
        <v>28</v>
      </c>
      <c r="H24" s="10" t="s">
        <v>100</v>
      </c>
      <c r="I24" s="10" t="s">
        <v>30</v>
      </c>
      <c r="J24" s="10" t="s">
        <v>27</v>
      </c>
      <c r="K24" s="13">
        <v>36.332008361816406</v>
      </c>
      <c r="L24" s="13">
        <v>36.967880249023438</v>
      </c>
      <c r="M24" s="13">
        <v>0.63587188720703125</v>
      </c>
      <c r="N24" s="13">
        <v>36.649944305419922</v>
      </c>
      <c r="O24" s="13" t="s">
        <v>121</v>
      </c>
      <c r="P24" s="13">
        <v>40</v>
      </c>
      <c r="Q24" s="13">
        <v>40</v>
      </c>
      <c r="R24" s="13">
        <v>0</v>
      </c>
      <c r="S24" s="12">
        <v>40</v>
      </c>
      <c r="T24" s="13">
        <v>3.3500556945800781</v>
      </c>
      <c r="U24" s="17" t="s">
        <v>41</v>
      </c>
      <c r="V24" s="31" t="s">
        <v>41</v>
      </c>
      <c r="W24" s="13" t="s">
        <v>41</v>
      </c>
      <c r="X24" s="12" t="s">
        <v>41</v>
      </c>
      <c r="AB24" s="17"/>
      <c r="AC24" s="11"/>
      <c r="AD24" s="11"/>
      <c r="AE24" s="13"/>
      <c r="AF24" s="9"/>
    </row>
    <row r="25" spans="1:32" s="6" customFormat="1">
      <c r="A25" s="6" t="s">
        <v>139</v>
      </c>
      <c r="B25" s="6" t="s">
        <v>97</v>
      </c>
      <c r="C25" s="6" t="s">
        <v>98</v>
      </c>
      <c r="D25" s="6" t="s">
        <v>99</v>
      </c>
      <c r="E25" s="6" t="s">
        <v>39</v>
      </c>
      <c r="F25" s="6" t="s">
        <v>115</v>
      </c>
      <c r="G25" s="6" t="s">
        <v>28</v>
      </c>
      <c r="H25" s="6" t="s">
        <v>100</v>
      </c>
      <c r="I25" s="6" t="s">
        <v>30</v>
      </c>
      <c r="K25" s="8">
        <v>22.806806564331055</v>
      </c>
      <c r="L25" s="8">
        <v>22.821254730224609</v>
      </c>
      <c r="M25" s="8">
        <v>1.4448165893554688E-2</v>
      </c>
      <c r="N25" s="8">
        <v>22.814030647277832</v>
      </c>
      <c r="O25" s="8" t="s">
        <v>121</v>
      </c>
      <c r="P25" s="8">
        <v>40</v>
      </c>
      <c r="Q25" s="8">
        <v>40</v>
      </c>
      <c r="R25" s="8">
        <v>0</v>
      </c>
      <c r="S25" s="7">
        <v>40</v>
      </c>
      <c r="T25" s="8">
        <v>17.185969352722168</v>
      </c>
      <c r="U25" s="16">
        <v>17.185969352722168</v>
      </c>
      <c r="V25" s="30">
        <v>3.578985404968261</v>
      </c>
      <c r="W25" s="8">
        <v>8.3679300098936857E-2</v>
      </c>
      <c r="X25" s="7">
        <v>6.5972362201482004E-2</v>
      </c>
      <c r="Z25" s="8"/>
      <c r="AB25" s="16"/>
      <c r="AC25" s="5"/>
      <c r="AD25" s="5"/>
      <c r="AE25" s="8"/>
      <c r="AF25" s="4"/>
    </row>
    <row r="26" spans="1:32" s="6" customFormat="1">
      <c r="A26" s="6" t="s">
        <v>140</v>
      </c>
      <c r="B26" s="6" t="s">
        <v>101</v>
      </c>
      <c r="C26" s="6" t="s">
        <v>98</v>
      </c>
      <c r="D26" s="6" t="s">
        <v>99</v>
      </c>
      <c r="E26" s="6" t="s">
        <v>39</v>
      </c>
      <c r="F26" s="6" t="s">
        <v>115</v>
      </c>
      <c r="G26" s="6" t="s">
        <v>28</v>
      </c>
      <c r="H26" s="6" t="s">
        <v>100</v>
      </c>
      <c r="I26" s="6" t="s">
        <v>30</v>
      </c>
      <c r="K26" s="8">
        <v>20.207908630371094</v>
      </c>
      <c r="L26" s="8">
        <v>20.137508392333984</v>
      </c>
      <c r="M26" s="8">
        <v>7.0400238037109375E-2</v>
      </c>
      <c r="N26" s="8">
        <v>20.172708511352539</v>
      </c>
      <c r="O26" s="8" t="s">
        <v>121</v>
      </c>
      <c r="P26" s="8">
        <v>33.54095458984375</v>
      </c>
      <c r="Q26" s="8">
        <v>35.557209014892578</v>
      </c>
      <c r="R26" s="8">
        <v>2.0162544250488281</v>
      </c>
      <c r="S26" s="7">
        <v>34.549081802368164</v>
      </c>
      <c r="T26" s="8">
        <v>14.376373291015625</v>
      </c>
      <c r="U26" s="16">
        <v>14.376373291015625</v>
      </c>
      <c r="V26" s="30">
        <v>0.76938934326171804</v>
      </c>
      <c r="W26" s="8">
        <v>0.58666574300960905</v>
      </c>
      <c r="X26" s="7">
        <v>0.46252448148192882</v>
      </c>
      <c r="Z26" s="8"/>
      <c r="AB26" s="16"/>
      <c r="AC26" s="5"/>
      <c r="AD26" s="5"/>
      <c r="AE26" s="8"/>
      <c r="AF26" s="4"/>
    </row>
    <row r="27" spans="1:32" s="6" customFormat="1">
      <c r="A27" s="6" t="s">
        <v>141</v>
      </c>
      <c r="B27" s="6" t="s">
        <v>102</v>
      </c>
      <c r="C27" s="6" t="s">
        <v>98</v>
      </c>
      <c r="D27" s="6" t="s">
        <v>99</v>
      </c>
      <c r="E27" s="6" t="s">
        <v>39</v>
      </c>
      <c r="F27" s="6" t="s">
        <v>115</v>
      </c>
      <c r="G27" s="6" t="s">
        <v>28</v>
      </c>
      <c r="H27" s="6" t="s">
        <v>100</v>
      </c>
      <c r="I27" s="6" t="s">
        <v>30</v>
      </c>
      <c r="K27" s="8">
        <v>19.36912727355957</v>
      </c>
      <c r="L27" s="8">
        <v>19.575799942016602</v>
      </c>
      <c r="M27" s="8">
        <v>0.20667266845703125</v>
      </c>
      <c r="N27" s="8">
        <v>19.472463607788086</v>
      </c>
      <c r="O27" s="8" t="s">
        <v>121</v>
      </c>
      <c r="P27" s="8">
        <v>36.420680999755859</v>
      </c>
      <c r="Q27" s="8">
        <v>33.930194854736328</v>
      </c>
      <c r="R27" s="8">
        <v>2.4904861450195312</v>
      </c>
      <c r="S27" s="7">
        <v>35.175437927246094</v>
      </c>
      <c r="T27" s="8">
        <v>15.702974319458008</v>
      </c>
      <c r="U27" s="16">
        <v>15.702974319458008</v>
      </c>
      <c r="V27" s="30">
        <v>2.0959903717041009</v>
      </c>
      <c r="W27" s="8">
        <v>0.23390743551020213</v>
      </c>
      <c r="X27" s="7">
        <v>0.18441150964281192</v>
      </c>
      <c r="AB27" s="16"/>
      <c r="AC27" s="5"/>
      <c r="AD27" s="5"/>
      <c r="AE27" s="8"/>
      <c r="AF27" s="4"/>
    </row>
    <row r="28" spans="1:32" s="6" customFormat="1">
      <c r="A28" s="6" t="s">
        <v>142</v>
      </c>
      <c r="B28" s="6" t="s">
        <v>103</v>
      </c>
      <c r="C28" s="6" t="s">
        <v>98</v>
      </c>
      <c r="D28" s="6" t="s">
        <v>99</v>
      </c>
      <c r="E28" s="6" t="s">
        <v>39</v>
      </c>
      <c r="F28" s="6" t="s">
        <v>115</v>
      </c>
      <c r="G28" s="6" t="s">
        <v>28</v>
      </c>
      <c r="H28" s="6" t="s">
        <v>100</v>
      </c>
      <c r="I28" s="6" t="s">
        <v>30</v>
      </c>
      <c r="K28" s="8">
        <v>19.88633918762207</v>
      </c>
      <c r="L28" s="8">
        <v>19.812080383300781</v>
      </c>
      <c r="M28" s="8">
        <v>7.4258804321289062E-2</v>
      </c>
      <c r="N28" s="8">
        <v>19.849209785461426</v>
      </c>
      <c r="O28" s="8" t="s">
        <v>121</v>
      </c>
      <c r="P28" s="8">
        <v>35.567420959472656</v>
      </c>
      <c r="Q28" s="8">
        <v>34.222412109375</v>
      </c>
      <c r="R28" s="8">
        <v>1.3450088500976562</v>
      </c>
      <c r="S28" s="7">
        <v>34.894916534423828</v>
      </c>
      <c r="T28" s="8">
        <v>15.045706748962402</v>
      </c>
      <c r="U28" s="16">
        <v>15.045706748962402</v>
      </c>
      <c r="V28" s="30">
        <v>1.4387228012084954</v>
      </c>
      <c r="W28" s="8">
        <v>0.36889373654232421</v>
      </c>
      <c r="X28" s="7">
        <v>0.29083406735302614</v>
      </c>
      <c r="Y28" s="6" t="s">
        <v>481</v>
      </c>
      <c r="Z28" s="8">
        <v>0.26698688352333505</v>
      </c>
      <c r="AB28" s="16"/>
      <c r="AC28" s="5"/>
      <c r="AD28" s="5"/>
      <c r="AE28" s="8"/>
      <c r="AF28" s="4"/>
    </row>
    <row r="29" spans="1:32" s="6" customFormat="1">
      <c r="A29" s="6" t="s">
        <v>143</v>
      </c>
      <c r="B29" s="6" t="s">
        <v>104</v>
      </c>
      <c r="C29" s="6" t="s">
        <v>98</v>
      </c>
      <c r="D29" s="6" t="s">
        <v>99</v>
      </c>
      <c r="E29" s="6" t="s">
        <v>39</v>
      </c>
      <c r="F29" s="6" t="s">
        <v>115</v>
      </c>
      <c r="G29" s="6" t="s">
        <v>28</v>
      </c>
      <c r="H29" s="6" t="s">
        <v>100</v>
      </c>
      <c r="I29" s="6" t="s">
        <v>30</v>
      </c>
      <c r="K29" s="8">
        <v>19.456220626831055</v>
      </c>
      <c r="L29" s="8">
        <v>19.485221862792969</v>
      </c>
      <c r="M29" s="8">
        <v>2.9001235961914062E-2</v>
      </c>
      <c r="N29" s="8">
        <v>19.470721244812012</v>
      </c>
      <c r="O29" s="8" t="s">
        <v>121</v>
      </c>
      <c r="P29" s="8">
        <v>33.915908813476562</v>
      </c>
      <c r="Q29" s="8">
        <v>40</v>
      </c>
      <c r="R29" s="8">
        <v>6.0840911865234375</v>
      </c>
      <c r="S29" s="8">
        <v>36.957954406738281</v>
      </c>
      <c r="T29" s="8">
        <v>17.48723316192627</v>
      </c>
      <c r="U29" s="8">
        <v>17.48723316192627</v>
      </c>
      <c r="V29" s="8">
        <v>3.8802492141723626</v>
      </c>
      <c r="W29" s="8">
        <v>6.7909197117238321E-2</v>
      </c>
      <c r="X29" s="7">
        <v>5.3539288016669295E-2</v>
      </c>
      <c r="AB29" s="16"/>
      <c r="AC29" s="5"/>
      <c r="AD29" s="5"/>
      <c r="AE29" s="8"/>
      <c r="AF29" s="4"/>
    </row>
    <row r="30" spans="1:32" s="5" customFormat="1">
      <c r="A30" s="5" t="s">
        <v>144</v>
      </c>
      <c r="B30" s="5" t="s">
        <v>105</v>
      </c>
      <c r="C30" s="5" t="s">
        <v>98</v>
      </c>
      <c r="D30" s="5" t="s">
        <v>99</v>
      </c>
      <c r="E30" s="5" t="s">
        <v>39</v>
      </c>
      <c r="F30" s="5" t="s">
        <v>115</v>
      </c>
      <c r="G30" s="5" t="s">
        <v>28</v>
      </c>
      <c r="H30" s="5" t="s">
        <v>100</v>
      </c>
      <c r="I30" s="5" t="s">
        <v>30</v>
      </c>
      <c r="K30" s="7">
        <v>19.96624755859375</v>
      </c>
      <c r="L30" s="7">
        <v>19.899160385131836</v>
      </c>
      <c r="M30" s="7">
        <v>6.7087173461914062E-2</v>
      </c>
      <c r="N30" s="7">
        <v>19.932703971862793</v>
      </c>
      <c r="O30" s="7" t="s">
        <v>121</v>
      </c>
      <c r="P30" s="7">
        <v>34.693080902099609</v>
      </c>
      <c r="Q30" s="7">
        <v>33.453529357910156</v>
      </c>
      <c r="R30" s="7">
        <v>1.2395515441894531</v>
      </c>
      <c r="S30" s="7">
        <v>34.073305130004883</v>
      </c>
      <c r="T30" s="7">
        <v>14.14060115814209</v>
      </c>
      <c r="U30" s="7">
        <v>14.14060115814209</v>
      </c>
      <c r="V30" s="7">
        <v>0.53361721038818288</v>
      </c>
      <c r="W30" s="7">
        <v>0.69082049484152108</v>
      </c>
      <c r="X30" s="7">
        <v>0.54463959244409221</v>
      </c>
      <c r="AB30" s="16"/>
      <c r="AC30" s="4"/>
      <c r="AD30" s="4"/>
      <c r="AE30" s="16"/>
      <c r="AF30" s="4"/>
    </row>
    <row r="32" spans="1:32" s="21" customFormat="1">
      <c r="A32" s="21" t="s">
        <v>484</v>
      </c>
      <c r="AB32" s="22"/>
      <c r="AC32" s="22"/>
      <c r="AD32" s="22"/>
      <c r="AE32" s="22"/>
      <c r="AF32" s="22"/>
    </row>
    <row r="33" spans="1:32">
      <c r="A33" s="18" t="s">
        <v>23</v>
      </c>
      <c r="B33" s="18" t="s">
        <v>21</v>
      </c>
      <c r="C33" s="18" t="s">
        <v>18</v>
      </c>
      <c r="D33" s="18" t="s">
        <v>22</v>
      </c>
      <c r="E33" s="18" t="s">
        <v>2</v>
      </c>
      <c r="F33" s="18" t="s">
        <v>0</v>
      </c>
      <c r="G33" s="18" t="s">
        <v>3</v>
      </c>
      <c r="H33" s="18" t="s">
        <v>11</v>
      </c>
      <c r="I33" s="18" t="s">
        <v>4</v>
      </c>
      <c r="J33" s="18" t="s">
        <v>5</v>
      </c>
      <c r="K33" s="29" t="s">
        <v>6</v>
      </c>
      <c r="L33" s="29" t="s">
        <v>7</v>
      </c>
      <c r="M33" s="29" t="s">
        <v>13</v>
      </c>
      <c r="N33" s="18" t="s">
        <v>14</v>
      </c>
      <c r="O33" s="18" t="s">
        <v>1</v>
      </c>
      <c r="P33" s="29" t="s">
        <v>8</v>
      </c>
      <c r="Q33" s="29" t="s">
        <v>9</v>
      </c>
      <c r="R33" s="29" t="s">
        <v>15</v>
      </c>
      <c r="S33" s="18" t="s">
        <v>10</v>
      </c>
      <c r="T33" s="18" t="s">
        <v>16</v>
      </c>
      <c r="U33" s="18" t="s">
        <v>20</v>
      </c>
      <c r="V33" s="18" t="s">
        <v>17</v>
      </c>
      <c r="W33" s="18" t="s">
        <v>19</v>
      </c>
      <c r="X33" s="18" t="s">
        <v>12</v>
      </c>
      <c r="Y33" s="29"/>
      <c r="Z33" s="29"/>
    </row>
    <row r="34" spans="1:32" s="10" customFormat="1">
      <c r="A34" s="10" t="s">
        <v>145</v>
      </c>
      <c r="B34" s="10" t="s">
        <v>24</v>
      </c>
      <c r="C34" s="10" t="s">
        <v>25</v>
      </c>
      <c r="D34" s="10" t="s">
        <v>26</v>
      </c>
      <c r="E34" s="10" t="s">
        <v>27</v>
      </c>
      <c r="F34" s="10" t="s">
        <v>116</v>
      </c>
      <c r="G34" s="10" t="s">
        <v>28</v>
      </c>
      <c r="H34" s="10" t="s">
        <v>29</v>
      </c>
      <c r="I34" s="10" t="s">
        <v>30</v>
      </c>
      <c r="J34" s="10" t="s">
        <v>27</v>
      </c>
      <c r="K34" s="13">
        <v>24.0005397796631</v>
      </c>
      <c r="L34" s="13">
        <v>20.094741821289062</v>
      </c>
      <c r="M34" s="13">
        <v>3.9057979583740376</v>
      </c>
      <c r="N34" s="13">
        <v>20.094741821289062</v>
      </c>
      <c r="O34" s="13" t="s">
        <v>121</v>
      </c>
      <c r="P34" s="13">
        <v>40</v>
      </c>
      <c r="Q34" s="13">
        <v>40</v>
      </c>
      <c r="R34" s="13">
        <v>0</v>
      </c>
      <c r="S34" s="13">
        <v>40</v>
      </c>
      <c r="T34" s="13">
        <v>19.905258178710938</v>
      </c>
      <c r="U34" s="13">
        <v>19.905258178710938</v>
      </c>
      <c r="V34" s="13">
        <v>2.0872041384379081</v>
      </c>
      <c r="W34" s="13">
        <v>0.2353363141655706</v>
      </c>
      <c r="X34" s="13">
        <v>0.1319429060097746</v>
      </c>
      <c r="Y34" s="10" t="s">
        <v>118</v>
      </c>
      <c r="Z34" s="13">
        <v>17.818054040273029</v>
      </c>
      <c r="AB34" s="17"/>
      <c r="AC34" s="9"/>
      <c r="AD34" s="9"/>
      <c r="AE34" s="17"/>
      <c r="AF34" s="9"/>
    </row>
    <row r="35" spans="1:32" s="10" customFormat="1">
      <c r="A35" s="10" t="s">
        <v>146</v>
      </c>
      <c r="B35" s="10" t="s">
        <v>31</v>
      </c>
      <c r="C35" s="10" t="s">
        <v>25</v>
      </c>
      <c r="D35" s="10" t="s">
        <v>26</v>
      </c>
      <c r="E35" s="10" t="s">
        <v>27</v>
      </c>
      <c r="F35" s="10" t="s">
        <v>116</v>
      </c>
      <c r="G35" s="10" t="s">
        <v>28</v>
      </c>
      <c r="H35" s="10" t="s">
        <v>29</v>
      </c>
      <c r="I35" s="10" t="s">
        <v>30</v>
      </c>
      <c r="J35" s="10" t="s">
        <v>27</v>
      </c>
      <c r="K35" s="13">
        <v>18.051237106323242</v>
      </c>
      <c r="L35" s="13">
        <v>18.02625846862793</v>
      </c>
      <c r="M35" s="13">
        <v>2.49786376953125E-2</v>
      </c>
      <c r="N35" s="13">
        <v>18.038747787475586</v>
      </c>
      <c r="O35" s="13" t="s">
        <v>121</v>
      </c>
      <c r="P35" s="13">
        <v>35.45013427734375</v>
      </c>
      <c r="Q35" s="13">
        <v>35.775672912597656</v>
      </c>
      <c r="R35" s="13">
        <v>0.32553863525390625</v>
      </c>
      <c r="S35" s="13">
        <v>35.612903594970703</v>
      </c>
      <c r="T35" s="13">
        <v>17.574155807495117</v>
      </c>
      <c r="U35" s="13">
        <v>17.574155807495117</v>
      </c>
      <c r="V35" s="13">
        <v>-0.24389823277791223</v>
      </c>
      <c r="W35" s="13">
        <v>1.1841880766794628</v>
      </c>
      <c r="X35" s="13">
        <v>0.66392310363664464</v>
      </c>
      <c r="Y35" s="10" t="s">
        <v>119</v>
      </c>
      <c r="Z35" s="13">
        <v>1.7836223354678609</v>
      </c>
      <c r="AB35" s="17"/>
      <c r="AC35" s="9"/>
      <c r="AD35" s="9"/>
      <c r="AE35" s="17"/>
      <c r="AF35" s="9"/>
    </row>
    <row r="36" spans="1:32" s="10" customFormat="1">
      <c r="A36" s="10" t="s">
        <v>147</v>
      </c>
      <c r="B36" s="10" t="s">
        <v>32</v>
      </c>
      <c r="C36" s="10" t="s">
        <v>25</v>
      </c>
      <c r="D36" s="10" t="s">
        <v>26</v>
      </c>
      <c r="E36" s="10" t="s">
        <v>27</v>
      </c>
      <c r="F36" s="10" t="s">
        <v>116</v>
      </c>
      <c r="G36" s="10" t="s">
        <v>28</v>
      </c>
      <c r="H36" s="10" t="s">
        <v>29</v>
      </c>
      <c r="I36" s="10" t="s">
        <v>30</v>
      </c>
      <c r="J36" s="10" t="s">
        <v>27</v>
      </c>
      <c r="K36" s="13">
        <v>17.546600341796875</v>
      </c>
      <c r="L36" s="13">
        <v>17.415632247924805</v>
      </c>
      <c r="M36" s="13">
        <v>0.13096809387207031</v>
      </c>
      <c r="N36" s="13">
        <v>17.48111629486084</v>
      </c>
      <c r="O36" s="13" t="s">
        <v>121</v>
      </c>
      <c r="P36" s="13">
        <v>32.909034729003906</v>
      </c>
      <c r="Q36" s="13">
        <v>34.645709991455078</v>
      </c>
      <c r="R36" s="13">
        <v>1.7366752624511719</v>
      </c>
      <c r="S36" s="13">
        <v>33.777372360229492</v>
      </c>
      <c r="T36" s="13">
        <v>16.296256065368652</v>
      </c>
      <c r="U36" s="13">
        <v>16.296256065368652</v>
      </c>
      <c r="V36" s="13">
        <v>-1.5217979749043771</v>
      </c>
      <c r="W36" s="13">
        <v>2.8714868898078461</v>
      </c>
      <c r="X36" s="13">
        <v>1.6099186653516693</v>
      </c>
      <c r="Y36" s="13"/>
      <c r="Z36" s="13"/>
      <c r="AB36" s="17"/>
      <c r="AC36" s="9"/>
      <c r="AD36" s="9"/>
      <c r="AE36" s="17"/>
      <c r="AF36" s="9"/>
    </row>
    <row r="37" spans="1:32" s="10" customFormat="1">
      <c r="A37" s="10" t="s">
        <v>148</v>
      </c>
      <c r="B37" s="10" t="s">
        <v>33</v>
      </c>
      <c r="C37" s="10" t="s">
        <v>25</v>
      </c>
      <c r="D37" s="10" t="s">
        <v>26</v>
      </c>
      <c r="E37" s="10" t="s">
        <v>27</v>
      </c>
      <c r="F37" s="10" t="s">
        <v>116</v>
      </c>
      <c r="G37" s="10" t="s">
        <v>28</v>
      </c>
      <c r="H37" s="10" t="s">
        <v>29</v>
      </c>
      <c r="I37" s="10" t="s">
        <v>30</v>
      </c>
      <c r="J37" s="10" t="s">
        <v>27</v>
      </c>
      <c r="K37" s="13">
        <v>17.367063522338867</v>
      </c>
      <c r="L37" s="13">
        <v>17.147350311279297</v>
      </c>
      <c r="M37" s="13">
        <v>0.21971321105957031</v>
      </c>
      <c r="N37" s="13">
        <v>17.257206916809082</v>
      </c>
      <c r="O37" s="13" t="s">
        <v>121</v>
      </c>
      <c r="P37" s="13">
        <v>35.987697601318359</v>
      </c>
      <c r="Q37" s="13">
        <v>40</v>
      </c>
      <c r="R37" s="13">
        <v>4.0123023986816406</v>
      </c>
      <c r="S37" s="13">
        <v>37.99384880065918</v>
      </c>
      <c r="T37" s="13">
        <v>20.736641883850098</v>
      </c>
      <c r="U37" s="13">
        <v>20.736641883850098</v>
      </c>
      <c r="V37" s="13">
        <v>2.9185878435770682</v>
      </c>
      <c r="W37" s="13">
        <v>0.13225664880467139</v>
      </c>
      <c r="X37" s="13">
        <v>7.4150590164021035E-2</v>
      </c>
      <c r="Z37" s="13"/>
      <c r="AB37" s="17"/>
      <c r="AC37" s="9"/>
      <c r="AD37" s="9"/>
      <c r="AE37" s="17"/>
      <c r="AF37" s="9"/>
    </row>
    <row r="38" spans="1:32" s="10" customFormat="1">
      <c r="A38" s="10" t="s">
        <v>149</v>
      </c>
      <c r="B38" s="10" t="s">
        <v>34</v>
      </c>
      <c r="C38" s="10" t="s">
        <v>25</v>
      </c>
      <c r="D38" s="10" t="s">
        <v>26</v>
      </c>
      <c r="E38" s="10" t="s">
        <v>27</v>
      </c>
      <c r="F38" s="10" t="s">
        <v>116</v>
      </c>
      <c r="G38" s="10" t="s">
        <v>28</v>
      </c>
      <c r="H38" s="10" t="s">
        <v>29</v>
      </c>
      <c r="I38" s="10" t="s">
        <v>30</v>
      </c>
      <c r="J38" s="10" t="s">
        <v>27</v>
      </c>
      <c r="K38" s="13">
        <v>17.648406982421875</v>
      </c>
      <c r="L38" s="13">
        <v>17.61244010925293</v>
      </c>
      <c r="M38" s="13">
        <v>3.5966873168945312E-2</v>
      </c>
      <c r="N38" s="13">
        <v>17.630423545837402</v>
      </c>
      <c r="O38" s="13" t="s">
        <v>121</v>
      </c>
      <c r="P38" s="13">
        <v>34.477149963378906</v>
      </c>
      <c r="Q38" s="13">
        <v>33.773777008056641</v>
      </c>
      <c r="R38" s="13">
        <v>0.70337295532226562</v>
      </c>
      <c r="S38" s="13">
        <v>34.125463485717773</v>
      </c>
      <c r="T38" s="13">
        <v>16.495039939880371</v>
      </c>
      <c r="U38" s="13">
        <v>16.495039939880371</v>
      </c>
      <c r="V38" s="13">
        <v>-1.3230141003926583</v>
      </c>
      <c r="W38" s="13">
        <v>2.5018826126255695</v>
      </c>
      <c r="X38" s="13">
        <v>1.4026975121778245</v>
      </c>
      <c r="Y38" s="10" t="s">
        <v>481</v>
      </c>
      <c r="Z38" s="13">
        <v>1</v>
      </c>
      <c r="AB38" s="17"/>
      <c r="AC38" s="9"/>
      <c r="AD38" s="9"/>
      <c r="AE38" s="17"/>
      <c r="AF38" s="9"/>
    </row>
    <row r="39" spans="1:32" s="10" customFormat="1">
      <c r="A39" s="10" t="s">
        <v>150</v>
      </c>
      <c r="B39" s="10" t="s">
        <v>35</v>
      </c>
      <c r="C39" s="10" t="s">
        <v>25</v>
      </c>
      <c r="D39" s="10" t="s">
        <v>26</v>
      </c>
      <c r="E39" s="10" t="s">
        <v>27</v>
      </c>
      <c r="F39" s="10" t="s">
        <v>116</v>
      </c>
      <c r="G39" s="10" t="s">
        <v>28</v>
      </c>
      <c r="H39" s="10" t="s">
        <v>29</v>
      </c>
      <c r="I39" s="10" t="s">
        <v>30</v>
      </c>
      <c r="J39" s="10" t="s">
        <v>27</v>
      </c>
      <c r="K39" s="13">
        <v>17.899440765380859</v>
      </c>
      <c r="L39" s="13">
        <v>17.930477142333984</v>
      </c>
      <c r="M39" s="13">
        <v>3.1036376953125E-2</v>
      </c>
      <c r="N39" s="13">
        <v>17.914958953857422</v>
      </c>
      <c r="O39" s="13" t="s">
        <v>121</v>
      </c>
      <c r="P39" s="13">
        <v>33.910121917724609</v>
      </c>
      <c r="Q39" s="13">
        <v>33.72174072265625</v>
      </c>
      <c r="R39" s="13">
        <v>0.18838119506835938</v>
      </c>
      <c r="S39" s="13">
        <v>33.81593132019043</v>
      </c>
      <c r="T39" s="13">
        <v>15.900972366333008</v>
      </c>
      <c r="U39" s="13">
        <v>15.900972366333008</v>
      </c>
      <c r="V39" s="13">
        <v>-1.9170816739400216</v>
      </c>
      <c r="W39" s="13">
        <v>3.7765834707240442</v>
      </c>
      <c r="X39" s="13">
        <v>2.1173672226600657</v>
      </c>
      <c r="AB39" s="17"/>
      <c r="AC39" s="9"/>
      <c r="AD39" s="9"/>
      <c r="AE39" s="17"/>
      <c r="AF39" s="9"/>
    </row>
    <row r="40" spans="1:32" s="6" customFormat="1">
      <c r="A40" s="6" t="s">
        <v>151</v>
      </c>
      <c r="B40" s="6" t="s">
        <v>36</v>
      </c>
      <c r="C40" s="6" t="s">
        <v>37</v>
      </c>
      <c r="D40" s="6" t="s">
        <v>38</v>
      </c>
      <c r="E40" s="6" t="s">
        <v>39</v>
      </c>
      <c r="F40" s="6" t="s">
        <v>116</v>
      </c>
      <c r="G40" s="6" t="s">
        <v>28</v>
      </c>
      <c r="H40" s="6" t="s">
        <v>29</v>
      </c>
      <c r="I40" s="6" t="s">
        <v>30</v>
      </c>
      <c r="K40" s="8">
        <v>18.334346771240234</v>
      </c>
      <c r="L40" s="8">
        <v>18.373357772827148</v>
      </c>
      <c r="M40" s="8">
        <v>3.9011001586914062E-2</v>
      </c>
      <c r="N40" s="8">
        <v>18.353852272033691</v>
      </c>
      <c r="O40" s="8" t="s">
        <v>121</v>
      </c>
      <c r="P40" s="8">
        <v>34.8634033203125</v>
      </c>
      <c r="Q40" s="8">
        <v>34.202552795410156</v>
      </c>
      <c r="R40" s="8">
        <v>0.66085052490234375</v>
      </c>
      <c r="S40" s="8">
        <v>34.532978057861328</v>
      </c>
      <c r="T40" s="8">
        <v>16.179125785827637</v>
      </c>
      <c r="U40" s="8">
        <v>16.179125785827637</v>
      </c>
      <c r="V40" s="8">
        <v>-1.6389282544453927</v>
      </c>
      <c r="W40" s="8">
        <v>3.1143438833613755</v>
      </c>
      <c r="X40" s="8">
        <v>1.7460780914388212</v>
      </c>
      <c r="Z40" s="8"/>
      <c r="AB40" s="16"/>
      <c r="AC40" s="4"/>
      <c r="AD40" s="4"/>
      <c r="AE40" s="16"/>
      <c r="AF40" s="4"/>
    </row>
    <row r="41" spans="1:32" s="6" customFormat="1">
      <c r="A41" s="6" t="s">
        <v>152</v>
      </c>
      <c r="B41" s="6" t="s">
        <v>40</v>
      </c>
      <c r="C41" s="6" t="s">
        <v>37</v>
      </c>
      <c r="D41" s="6" t="s">
        <v>38</v>
      </c>
      <c r="E41" s="6" t="s">
        <v>39</v>
      </c>
      <c r="F41" s="6" t="s">
        <v>116</v>
      </c>
      <c r="G41" s="6" t="s">
        <v>28</v>
      </c>
      <c r="H41" s="6" t="s">
        <v>29</v>
      </c>
      <c r="I41" s="6" t="s">
        <v>30</v>
      </c>
      <c r="K41" s="8">
        <v>17.799352645874023</v>
      </c>
      <c r="L41" s="8">
        <v>17.727521896362305</v>
      </c>
      <c r="M41" s="8">
        <v>7.183074951171875E-2</v>
      </c>
      <c r="N41" s="8">
        <v>17.763437271118164</v>
      </c>
      <c r="O41" s="8" t="s">
        <v>121</v>
      </c>
      <c r="P41" s="8">
        <v>35.148281097412109</v>
      </c>
      <c r="Q41" s="8">
        <v>33.497158050537109</v>
      </c>
      <c r="R41" s="8">
        <v>1.651123046875</v>
      </c>
      <c r="S41" s="8">
        <v>34.322719573974609</v>
      </c>
      <c r="T41" s="8">
        <v>16.559282302856445</v>
      </c>
      <c r="U41" s="8">
        <v>16.559282302856445</v>
      </c>
      <c r="V41" s="8">
        <v>-1.2587717374165841</v>
      </c>
      <c r="W41" s="8">
        <v>2.3929192898565526</v>
      </c>
      <c r="X41" s="8">
        <v>1.3416064837676902</v>
      </c>
      <c r="Z41" s="8"/>
      <c r="AB41" s="16"/>
      <c r="AC41" s="4"/>
      <c r="AD41" s="4"/>
      <c r="AE41" s="16"/>
      <c r="AF41" s="4"/>
    </row>
    <row r="42" spans="1:32" s="6" customFormat="1">
      <c r="A42" s="6" t="s">
        <v>153</v>
      </c>
      <c r="B42" s="6" t="s">
        <v>42</v>
      </c>
      <c r="C42" s="6" t="s">
        <v>37</v>
      </c>
      <c r="D42" s="6" t="s">
        <v>38</v>
      </c>
      <c r="E42" s="6" t="s">
        <v>39</v>
      </c>
      <c r="F42" s="6" t="s">
        <v>116</v>
      </c>
      <c r="G42" s="6" t="s">
        <v>28</v>
      </c>
      <c r="H42" s="6" t="s">
        <v>29</v>
      </c>
      <c r="I42" s="6" t="s">
        <v>30</v>
      </c>
      <c r="K42" s="8">
        <v>18.355499267578125</v>
      </c>
      <c r="L42" s="8">
        <v>18.434446334838867</v>
      </c>
      <c r="M42" s="8">
        <v>7.8947067260742188E-2</v>
      </c>
      <c r="N42" s="8">
        <v>18.394972801208496</v>
      </c>
      <c r="O42" s="8" t="s">
        <v>121</v>
      </c>
      <c r="P42" s="8">
        <v>40</v>
      </c>
      <c r="Q42" s="8">
        <v>40</v>
      </c>
      <c r="R42" s="8">
        <v>0</v>
      </c>
      <c r="S42" s="8">
        <v>40</v>
      </c>
      <c r="T42" s="8">
        <v>21.605027198791504</v>
      </c>
      <c r="U42" s="8">
        <v>21.605027198791504</v>
      </c>
      <c r="V42" s="8">
        <v>3.7869731585184745</v>
      </c>
      <c r="W42" s="8">
        <v>7.2444844824872803E-2</v>
      </c>
      <c r="X42" s="8">
        <v>4.0616695241075147E-2</v>
      </c>
      <c r="AB42" s="16"/>
      <c r="AC42" s="4"/>
      <c r="AD42" s="4"/>
      <c r="AE42" s="16"/>
      <c r="AF42" s="4"/>
    </row>
    <row r="43" spans="1:32" s="6" customFormat="1">
      <c r="A43" s="6" t="s">
        <v>154</v>
      </c>
      <c r="B43" s="6" t="s">
        <v>43</v>
      </c>
      <c r="C43" s="6" t="s">
        <v>37</v>
      </c>
      <c r="D43" s="6" t="s">
        <v>38</v>
      </c>
      <c r="E43" s="6" t="s">
        <v>39</v>
      </c>
      <c r="F43" s="6" t="s">
        <v>116</v>
      </c>
      <c r="G43" s="6" t="s">
        <v>28</v>
      </c>
      <c r="H43" s="6" t="s">
        <v>29</v>
      </c>
      <c r="I43" s="6" t="s">
        <v>30</v>
      </c>
      <c r="K43" s="8">
        <v>17.970849990844727</v>
      </c>
      <c r="L43" s="8">
        <v>17.990495681762695</v>
      </c>
      <c r="M43" s="8">
        <v>1.964569091796875E-2</v>
      </c>
      <c r="N43" s="8">
        <v>17.980672836303711</v>
      </c>
      <c r="O43" s="8" t="s">
        <v>121</v>
      </c>
      <c r="P43" s="8">
        <v>33.7244873046875</v>
      </c>
      <c r="Q43" s="8">
        <v>33.251602172851562</v>
      </c>
      <c r="R43" s="8">
        <v>0.4728851318359375</v>
      </c>
      <c r="S43" s="8">
        <v>33.488044738769531</v>
      </c>
      <c r="T43" s="8">
        <v>15.50737190246582</v>
      </c>
      <c r="U43" s="8">
        <v>15.50737190246582</v>
      </c>
      <c r="V43" s="8">
        <v>-2.3106821378072091</v>
      </c>
      <c r="W43" s="8">
        <v>4.9611759979324921</v>
      </c>
      <c r="X43" s="8">
        <v>2.7815170842380872</v>
      </c>
      <c r="Y43" s="6" t="s">
        <v>481</v>
      </c>
      <c r="Z43" s="8">
        <v>1.0604084117782657</v>
      </c>
      <c r="AB43" s="16"/>
      <c r="AC43" s="4"/>
      <c r="AD43" s="4"/>
      <c r="AE43" s="16"/>
      <c r="AF43" s="4"/>
    </row>
    <row r="44" spans="1:32" s="6" customFormat="1">
      <c r="A44" s="6" t="s">
        <v>155</v>
      </c>
      <c r="B44" s="6" t="s">
        <v>44</v>
      </c>
      <c r="C44" s="6" t="s">
        <v>37</v>
      </c>
      <c r="D44" s="6" t="s">
        <v>38</v>
      </c>
      <c r="E44" s="6" t="s">
        <v>39</v>
      </c>
      <c r="F44" s="6" t="s">
        <v>116</v>
      </c>
      <c r="G44" s="6" t="s">
        <v>28</v>
      </c>
      <c r="H44" s="6" t="s">
        <v>29</v>
      </c>
      <c r="I44" s="6" t="s">
        <v>30</v>
      </c>
      <c r="K44" s="8">
        <v>17.416173934936523</v>
      </c>
      <c r="L44" s="8">
        <v>17.375871658325195</v>
      </c>
      <c r="M44" s="8">
        <v>4.0302276611328125E-2</v>
      </c>
      <c r="N44" s="8">
        <v>17.396022796630859</v>
      </c>
      <c r="O44" s="8" t="s">
        <v>121</v>
      </c>
      <c r="P44" s="8">
        <v>35.619510650634766</v>
      </c>
      <c r="Q44" s="8">
        <v>35.681850433349609</v>
      </c>
      <c r="R44" s="8">
        <v>6.233978271484375E-2</v>
      </c>
      <c r="S44" s="8">
        <v>35.650680541992188</v>
      </c>
      <c r="T44" s="8">
        <v>18.254657745361328</v>
      </c>
      <c r="U44" s="8">
        <v>18.254657745361328</v>
      </c>
      <c r="V44" s="8">
        <v>0.43660370508829871</v>
      </c>
      <c r="W44" s="8">
        <v>0.73887196517590115</v>
      </c>
      <c r="X44" s="8">
        <v>0.41425359532856942</v>
      </c>
      <c r="AB44" s="16"/>
      <c r="AC44" s="4"/>
      <c r="AD44" s="4"/>
      <c r="AE44" s="16"/>
      <c r="AF44" s="4"/>
    </row>
    <row r="45" spans="1:32" s="6" customFormat="1">
      <c r="A45" s="6" t="s">
        <v>156</v>
      </c>
      <c r="B45" s="6" t="s">
        <v>45</v>
      </c>
      <c r="C45" s="6" t="s">
        <v>37</v>
      </c>
      <c r="D45" s="6" t="s">
        <v>38</v>
      </c>
      <c r="E45" s="6" t="s">
        <v>39</v>
      </c>
      <c r="F45" s="6" t="s">
        <v>116</v>
      </c>
      <c r="G45" s="6" t="s">
        <v>28</v>
      </c>
      <c r="H45" s="6" t="s">
        <v>29</v>
      </c>
      <c r="I45" s="6" t="s">
        <v>30</v>
      </c>
      <c r="K45" s="8">
        <v>18.346612930297852</v>
      </c>
      <c r="L45" s="8">
        <v>18.27978515625</v>
      </c>
      <c r="M45" s="8">
        <v>6.6827774047851562E-2</v>
      </c>
      <c r="N45" s="8">
        <v>18.313199043273926</v>
      </c>
      <c r="O45" s="8" t="s">
        <v>121</v>
      </c>
      <c r="P45" s="8">
        <v>40</v>
      </c>
      <c r="Q45" s="8">
        <v>40</v>
      </c>
      <c r="R45" s="8">
        <v>0</v>
      </c>
      <c r="S45" s="8">
        <v>40</v>
      </c>
      <c r="T45" s="8">
        <v>21.686800956726074</v>
      </c>
      <c r="U45" s="8">
        <v>21.686800956726074</v>
      </c>
      <c r="V45" s="8">
        <v>3.8687469164530448</v>
      </c>
      <c r="W45" s="8">
        <v>6.845278664309748E-2</v>
      </c>
      <c r="X45" s="8">
        <v>3.8378520655350322E-2</v>
      </c>
      <c r="AB45" s="16"/>
      <c r="AC45" s="4"/>
      <c r="AD45" s="4"/>
      <c r="AE45" s="16"/>
      <c r="AF45" s="4"/>
    </row>
    <row r="47" spans="1:32" s="21" customFormat="1">
      <c r="A47" s="21" t="s">
        <v>485</v>
      </c>
      <c r="AB47" s="22"/>
      <c r="AC47" s="22"/>
      <c r="AD47" s="22"/>
      <c r="AE47" s="22"/>
      <c r="AF47" s="22"/>
    </row>
    <row r="48" spans="1:32">
      <c r="A48" s="18" t="s">
        <v>23</v>
      </c>
      <c r="B48" s="18" t="s">
        <v>21</v>
      </c>
      <c r="C48" s="18" t="s">
        <v>18</v>
      </c>
      <c r="D48" s="18" t="s">
        <v>22</v>
      </c>
      <c r="E48" s="18" t="s">
        <v>2</v>
      </c>
      <c r="F48" s="18" t="s">
        <v>0</v>
      </c>
      <c r="G48" s="18" t="s">
        <v>3</v>
      </c>
      <c r="H48" s="18" t="s">
        <v>11</v>
      </c>
      <c r="I48" s="18" t="s">
        <v>4</v>
      </c>
      <c r="J48" s="18" t="s">
        <v>5</v>
      </c>
      <c r="K48" s="29" t="s">
        <v>6</v>
      </c>
      <c r="L48" s="29" t="s">
        <v>7</v>
      </c>
      <c r="M48" s="29" t="s">
        <v>13</v>
      </c>
      <c r="N48" s="18" t="s">
        <v>14</v>
      </c>
      <c r="O48" s="18" t="s">
        <v>1</v>
      </c>
      <c r="P48" s="29" t="s">
        <v>8</v>
      </c>
      <c r="Q48" s="29" t="s">
        <v>9</v>
      </c>
      <c r="R48" s="29" t="s">
        <v>15</v>
      </c>
      <c r="S48" s="18" t="s">
        <v>10</v>
      </c>
      <c r="T48" s="18" t="s">
        <v>16</v>
      </c>
      <c r="U48" s="18" t="s">
        <v>20</v>
      </c>
      <c r="V48" s="18" t="s">
        <v>17</v>
      </c>
      <c r="W48" s="18" t="s">
        <v>19</v>
      </c>
      <c r="X48" s="18" t="s">
        <v>12</v>
      </c>
      <c r="Y48" s="29"/>
      <c r="Z48" s="29"/>
    </row>
    <row r="49" spans="1:32" s="10" customFormat="1">
      <c r="A49" s="10" t="s">
        <v>157</v>
      </c>
      <c r="B49" s="10" t="s">
        <v>55</v>
      </c>
      <c r="C49" s="10" t="s">
        <v>56</v>
      </c>
      <c r="D49" s="10" t="s">
        <v>57</v>
      </c>
      <c r="E49" s="10" t="s">
        <v>27</v>
      </c>
      <c r="F49" s="10" t="s">
        <v>117</v>
      </c>
      <c r="G49" s="10" t="s">
        <v>28</v>
      </c>
      <c r="H49" s="10" t="s">
        <v>49</v>
      </c>
      <c r="I49" s="10" t="s">
        <v>30</v>
      </c>
      <c r="J49" s="10" t="s">
        <v>27</v>
      </c>
      <c r="K49" s="13">
        <v>18.354902267456055</v>
      </c>
      <c r="L49" s="13">
        <v>19.970296859741211</v>
      </c>
      <c r="M49" s="13">
        <v>1.6153945922851562</v>
      </c>
      <c r="N49" s="13">
        <v>18.354902267456055</v>
      </c>
      <c r="O49" s="13" t="s">
        <v>121</v>
      </c>
      <c r="P49" s="13">
        <v>32.754100799560547</v>
      </c>
      <c r="Q49" s="13">
        <v>33.120555877685547</v>
      </c>
      <c r="R49" s="13">
        <v>0.366455078125</v>
      </c>
      <c r="S49" s="13">
        <v>32.937328338623047</v>
      </c>
      <c r="T49" s="13">
        <v>14.582426071166992</v>
      </c>
      <c r="U49" s="13">
        <v>14.582426071166992</v>
      </c>
      <c r="V49" s="13">
        <v>-3.3920315106709786</v>
      </c>
      <c r="W49" s="13">
        <v>10.497919324880376</v>
      </c>
      <c r="X49" s="13">
        <v>3.2916884963592792</v>
      </c>
      <c r="Y49" s="10" t="s">
        <v>118</v>
      </c>
      <c r="Z49" s="13">
        <v>17.974457581837971</v>
      </c>
      <c r="AB49" s="17"/>
      <c r="AC49" s="9"/>
      <c r="AD49" s="9"/>
      <c r="AE49" s="17"/>
      <c r="AF49" s="9"/>
    </row>
    <row r="50" spans="1:32" s="10" customFormat="1">
      <c r="A50" s="10" t="s">
        <v>158</v>
      </c>
      <c r="B50" s="10" t="s">
        <v>58</v>
      </c>
      <c r="C50" s="10" t="s">
        <v>56</v>
      </c>
      <c r="D50" s="10" t="s">
        <v>57</v>
      </c>
      <c r="E50" s="10" t="s">
        <v>27</v>
      </c>
      <c r="F50" s="10" t="s">
        <v>117</v>
      </c>
      <c r="G50" s="10" t="s">
        <v>28</v>
      </c>
      <c r="H50" s="10" t="s">
        <v>49</v>
      </c>
      <c r="I50" s="10" t="s">
        <v>30</v>
      </c>
      <c r="J50" s="10" t="s">
        <v>27</v>
      </c>
      <c r="K50" s="13">
        <v>17.531852722167969</v>
      </c>
      <c r="L50" s="13">
        <v>17.625171661376953</v>
      </c>
      <c r="M50" s="13">
        <v>9.3318939208984375E-2</v>
      </c>
      <c r="N50" s="13">
        <v>17.578512191772461</v>
      </c>
      <c r="O50" s="13" t="s">
        <v>121</v>
      </c>
      <c r="P50" s="13">
        <v>33.686386108398438</v>
      </c>
      <c r="Q50" s="13">
        <v>35.143630981445312</v>
      </c>
      <c r="R50" s="13">
        <v>1.457244873046875</v>
      </c>
      <c r="S50" s="13">
        <v>34.415008544921875</v>
      </c>
      <c r="T50" s="13">
        <v>16.836496353149414</v>
      </c>
      <c r="U50" s="13">
        <v>16.836496353149414</v>
      </c>
      <c r="V50" s="13">
        <v>-1.1379612286885568</v>
      </c>
      <c r="W50" s="13">
        <v>2.2006980758818506</v>
      </c>
      <c r="X50" s="13">
        <v>0.69004269476254843</v>
      </c>
      <c r="Y50" s="10" t="s">
        <v>119</v>
      </c>
      <c r="Z50" s="13">
        <v>3.1892201636003641</v>
      </c>
      <c r="AB50" s="17"/>
      <c r="AC50" s="9"/>
      <c r="AD50" s="9"/>
      <c r="AE50" s="17"/>
      <c r="AF50" s="9"/>
    </row>
    <row r="51" spans="1:32" s="10" customFormat="1">
      <c r="A51" s="10" t="s">
        <v>159</v>
      </c>
      <c r="B51" s="10" t="s">
        <v>59</v>
      </c>
      <c r="C51" s="10" t="s">
        <v>56</v>
      </c>
      <c r="D51" s="10" t="s">
        <v>57</v>
      </c>
      <c r="E51" s="10" t="s">
        <v>27</v>
      </c>
      <c r="F51" s="10" t="s">
        <v>117</v>
      </c>
      <c r="G51" s="10" t="s">
        <v>28</v>
      </c>
      <c r="H51" s="10" t="s">
        <v>49</v>
      </c>
      <c r="I51" s="10" t="s">
        <v>30</v>
      </c>
      <c r="J51" s="10" t="s">
        <v>27</v>
      </c>
      <c r="K51" s="13">
        <v>17.452089309692383</v>
      </c>
      <c r="L51" s="13">
        <v>17.468671798706055</v>
      </c>
      <c r="M51" s="13">
        <v>1.6582489013671875E-2</v>
      </c>
      <c r="N51" s="13">
        <v>17.460380554199219</v>
      </c>
      <c r="O51" s="13" t="s">
        <v>121</v>
      </c>
      <c r="P51" s="13">
        <v>33.177925109863281</v>
      </c>
      <c r="Q51" s="13">
        <v>32.996601104736328</v>
      </c>
      <c r="R51" s="13">
        <v>0.18132400512695312</v>
      </c>
      <c r="S51" s="13">
        <v>33.087263107299805</v>
      </c>
      <c r="T51" s="13">
        <v>15.626882553100586</v>
      </c>
      <c r="U51" s="13">
        <v>15.626882553100586</v>
      </c>
      <c r="V51" s="13">
        <v>-2.3475750287373849</v>
      </c>
      <c r="W51" s="13">
        <v>5.0896802652001751</v>
      </c>
      <c r="X51" s="13">
        <v>1.5959011934297913</v>
      </c>
      <c r="Y51" s="13"/>
      <c r="Z51" s="13"/>
      <c r="AB51" s="17"/>
      <c r="AC51" s="9"/>
      <c r="AD51" s="9"/>
      <c r="AE51" s="17"/>
      <c r="AF51" s="9"/>
    </row>
    <row r="52" spans="1:32" s="10" customFormat="1">
      <c r="A52" s="10" t="s">
        <v>160</v>
      </c>
      <c r="B52" s="10" t="s">
        <v>60</v>
      </c>
      <c r="C52" s="10" t="s">
        <v>56</v>
      </c>
      <c r="D52" s="10" t="s">
        <v>57</v>
      </c>
      <c r="E52" s="10" t="s">
        <v>27</v>
      </c>
      <c r="F52" s="10" t="s">
        <v>117</v>
      </c>
      <c r="G52" s="10" t="s">
        <v>28</v>
      </c>
      <c r="H52" s="10" t="s">
        <v>49</v>
      </c>
      <c r="I52" s="10" t="s">
        <v>30</v>
      </c>
      <c r="J52" s="10" t="s">
        <v>27</v>
      </c>
      <c r="K52" s="13">
        <v>17.655702590942383</v>
      </c>
      <c r="L52" s="13">
        <v>17.290475845336914</v>
      </c>
      <c r="M52" s="13">
        <v>0.36522674560546875</v>
      </c>
      <c r="N52" s="13">
        <v>17.473089218139648</v>
      </c>
      <c r="O52" s="13" t="s">
        <v>121</v>
      </c>
      <c r="P52" s="13">
        <v>34.619415283203125</v>
      </c>
      <c r="Q52" s="13">
        <v>35.805759429931641</v>
      </c>
      <c r="R52" s="13">
        <v>1.1863441467285156</v>
      </c>
      <c r="S52" s="13">
        <v>35.212587356567383</v>
      </c>
      <c r="T52" s="13">
        <v>17.739498138427734</v>
      </c>
      <c r="U52" s="13">
        <v>17.739498138427734</v>
      </c>
      <c r="V52" s="13">
        <v>-0.23495944341023645</v>
      </c>
      <c r="W52" s="13">
        <v>1.1768736528513295</v>
      </c>
      <c r="X52" s="13">
        <v>0.36901612070667994</v>
      </c>
      <c r="Z52" s="13"/>
      <c r="AB52" s="17"/>
      <c r="AC52" s="9"/>
      <c r="AD52" s="9"/>
      <c r="AE52" s="17"/>
      <c r="AF52" s="9"/>
    </row>
    <row r="53" spans="1:32" s="10" customFormat="1">
      <c r="A53" s="10" t="s">
        <v>161</v>
      </c>
      <c r="B53" s="10" t="s">
        <v>61</v>
      </c>
      <c r="C53" s="10" t="s">
        <v>56</v>
      </c>
      <c r="D53" s="10" t="s">
        <v>57</v>
      </c>
      <c r="E53" s="10" t="s">
        <v>27</v>
      </c>
      <c r="F53" s="10" t="s">
        <v>117</v>
      </c>
      <c r="G53" s="10" t="s">
        <v>28</v>
      </c>
      <c r="H53" s="10" t="s">
        <v>49</v>
      </c>
      <c r="I53" s="10" t="s">
        <v>30</v>
      </c>
      <c r="J53" s="10" t="s">
        <v>27</v>
      </c>
      <c r="K53" s="13">
        <v>18.589035034179688</v>
      </c>
      <c r="L53" s="13">
        <v>18.4642333984375</v>
      </c>
      <c r="M53" s="13">
        <v>0.1248016357421875</v>
      </c>
      <c r="N53" s="13">
        <v>18.526634216308594</v>
      </c>
      <c r="O53" s="13" t="s">
        <v>121</v>
      </c>
      <c r="P53" s="13">
        <v>40</v>
      </c>
      <c r="Q53" s="13">
        <v>40</v>
      </c>
      <c r="R53" s="13">
        <v>0</v>
      </c>
      <c r="S53" s="13">
        <v>40</v>
      </c>
      <c r="T53" s="13">
        <v>21.473365783691406</v>
      </c>
      <c r="U53" s="13">
        <v>21.473365783691406</v>
      </c>
      <c r="V53" s="13">
        <v>3.4989082018534354</v>
      </c>
      <c r="W53" s="13">
        <v>8.845526321671203E-2</v>
      </c>
      <c r="X53" s="13">
        <v>2.7735702986667877E-2</v>
      </c>
      <c r="Y53" s="10" t="s">
        <v>481</v>
      </c>
      <c r="Z53" s="13">
        <v>0.99999999999999967</v>
      </c>
      <c r="AB53" s="17"/>
      <c r="AC53" s="9"/>
      <c r="AD53" s="9"/>
      <c r="AE53" s="17"/>
      <c r="AF53" s="9"/>
    </row>
    <row r="54" spans="1:32" s="10" customFormat="1">
      <c r="A54" s="10" t="s">
        <v>162</v>
      </c>
      <c r="B54" s="10" t="s">
        <v>62</v>
      </c>
      <c r="C54" s="10" t="s">
        <v>56</v>
      </c>
      <c r="D54" s="10" t="s">
        <v>57</v>
      </c>
      <c r="E54" s="10" t="s">
        <v>27</v>
      </c>
      <c r="F54" s="10" t="s">
        <v>117</v>
      </c>
      <c r="G54" s="10" t="s">
        <v>28</v>
      </c>
      <c r="H54" s="10" t="s">
        <v>49</v>
      </c>
      <c r="I54" s="10" t="s">
        <v>30</v>
      </c>
      <c r="J54" s="10" t="s">
        <v>27</v>
      </c>
      <c r="K54" s="13">
        <v>18.457597732543945</v>
      </c>
      <c r="L54" s="13">
        <v>18.366249084472656</v>
      </c>
      <c r="M54" s="13">
        <v>9.1348648071289062E-2</v>
      </c>
      <c r="N54" s="13">
        <v>18.411923408508301</v>
      </c>
      <c r="O54" s="13" t="s">
        <v>121</v>
      </c>
      <c r="P54" s="13">
        <v>40</v>
      </c>
      <c r="Q54" s="13">
        <v>40</v>
      </c>
      <c r="R54" s="13">
        <v>0</v>
      </c>
      <c r="S54" s="13">
        <v>40</v>
      </c>
      <c r="T54" s="13">
        <v>21.588076591491699</v>
      </c>
      <c r="U54" s="13">
        <v>21.588076591491699</v>
      </c>
      <c r="V54" s="13">
        <v>3.6136190096537284</v>
      </c>
      <c r="W54" s="13">
        <v>8.1694399571736603E-2</v>
      </c>
      <c r="X54" s="13">
        <v>2.5615791755032185E-2</v>
      </c>
      <c r="AB54" s="17"/>
      <c r="AC54" s="9"/>
      <c r="AD54" s="9"/>
      <c r="AE54" s="17"/>
      <c r="AF54" s="9"/>
    </row>
    <row r="55" spans="1:32" s="6" customFormat="1">
      <c r="A55" s="6" t="s">
        <v>163</v>
      </c>
      <c r="B55" s="6" t="s">
        <v>46</v>
      </c>
      <c r="C55" s="6" t="s">
        <v>47</v>
      </c>
      <c r="D55" s="6" t="s">
        <v>48</v>
      </c>
      <c r="E55" s="6" t="s">
        <v>39</v>
      </c>
      <c r="F55" s="6" t="s">
        <v>117</v>
      </c>
      <c r="G55" s="6" t="s">
        <v>28</v>
      </c>
      <c r="H55" s="6" t="s">
        <v>49</v>
      </c>
      <c r="I55" s="6" t="s">
        <v>30</v>
      </c>
      <c r="K55" s="8">
        <v>17.253030776977539</v>
      </c>
      <c r="L55" s="8">
        <v>17.261808395385742</v>
      </c>
      <c r="M55" s="8">
        <v>8.777618408203125E-3</v>
      </c>
      <c r="N55" s="8">
        <v>17.257419586181641</v>
      </c>
      <c r="O55" s="8" t="s">
        <v>121</v>
      </c>
      <c r="P55" s="8">
        <v>36.165821075439453</v>
      </c>
      <c r="Q55" s="8">
        <v>34.910709381103516</v>
      </c>
      <c r="R55" s="8">
        <v>1.2551116943359375</v>
      </c>
      <c r="S55" s="8">
        <v>35.538265228271484</v>
      </c>
      <c r="T55" s="8">
        <v>18.280845642089844</v>
      </c>
      <c r="U55" s="8">
        <v>18.280845642089844</v>
      </c>
      <c r="V55" s="8">
        <v>0.30638806025187293</v>
      </c>
      <c r="W55" s="8">
        <v>0.80866380239497426</v>
      </c>
      <c r="X55" s="8">
        <v>0.25356161096199148</v>
      </c>
      <c r="Z55" s="8"/>
      <c r="AB55" s="16"/>
      <c r="AC55" s="4"/>
      <c r="AD55" s="4"/>
      <c r="AE55" s="16"/>
      <c r="AF55" s="4"/>
    </row>
    <row r="56" spans="1:32" s="6" customFormat="1">
      <c r="A56" s="6" t="s">
        <v>164</v>
      </c>
      <c r="B56" s="6" t="s">
        <v>50</v>
      </c>
      <c r="C56" s="6" t="s">
        <v>47</v>
      </c>
      <c r="D56" s="6" t="s">
        <v>48</v>
      </c>
      <c r="E56" s="6" t="s">
        <v>39</v>
      </c>
      <c r="F56" s="6" t="s">
        <v>117</v>
      </c>
      <c r="G56" s="6" t="s">
        <v>28</v>
      </c>
      <c r="H56" s="6" t="s">
        <v>49</v>
      </c>
      <c r="I56" s="6" t="s">
        <v>30</v>
      </c>
      <c r="K56" s="8">
        <v>17.778356552124023</v>
      </c>
      <c r="L56" s="8">
        <v>17.632234573364258</v>
      </c>
      <c r="M56" s="8">
        <v>0.14612197875976562</v>
      </c>
      <c r="N56" s="8">
        <v>17.705295562744141</v>
      </c>
      <c r="O56" s="8" t="s">
        <v>121</v>
      </c>
      <c r="P56" s="8">
        <v>37.088111877441406</v>
      </c>
      <c r="Q56" s="8">
        <v>34.183467864990234</v>
      </c>
      <c r="R56" s="8">
        <v>2.9046440124511719</v>
      </c>
      <c r="S56" s="8">
        <v>35.63578987121582</v>
      </c>
      <c r="T56" s="8">
        <v>17.93049430847168</v>
      </c>
      <c r="U56" s="8">
        <v>17.93049430847168</v>
      </c>
      <c r="V56" s="8">
        <v>-4.3963273366291133E-2</v>
      </c>
      <c r="W56" s="8">
        <v>1.0309420738069086</v>
      </c>
      <c r="X56" s="8">
        <v>0.32325835813199577</v>
      </c>
      <c r="Z56" s="8"/>
      <c r="AB56" s="16"/>
      <c r="AC56" s="4"/>
      <c r="AD56" s="4"/>
      <c r="AE56" s="16"/>
      <c r="AF56" s="4"/>
    </row>
    <row r="57" spans="1:32" s="6" customFormat="1">
      <c r="A57" s="6" t="s">
        <v>165</v>
      </c>
      <c r="B57" s="6" t="s">
        <v>51</v>
      </c>
      <c r="C57" s="6" t="s">
        <v>47</v>
      </c>
      <c r="D57" s="6" t="s">
        <v>48</v>
      </c>
      <c r="E57" s="6" t="s">
        <v>39</v>
      </c>
      <c r="F57" s="6" t="s">
        <v>117</v>
      </c>
      <c r="G57" s="6" t="s">
        <v>28</v>
      </c>
      <c r="H57" s="6" t="s">
        <v>49</v>
      </c>
      <c r="I57" s="6" t="s">
        <v>30</v>
      </c>
      <c r="K57" s="8">
        <v>16.88151741027832</v>
      </c>
      <c r="L57" s="8">
        <v>17.022190093994141</v>
      </c>
      <c r="M57" s="8">
        <v>0.14067268371582031</v>
      </c>
      <c r="N57" s="8">
        <v>16.95185375213623</v>
      </c>
      <c r="O57" s="8" t="s">
        <v>121</v>
      </c>
      <c r="P57" s="8">
        <v>35.944572448730469</v>
      </c>
      <c r="Q57" s="8">
        <v>33.744369506835938</v>
      </c>
      <c r="R57" s="8">
        <v>2.2002029418945312</v>
      </c>
      <c r="S57" s="8">
        <v>34.844470977783203</v>
      </c>
      <c r="T57" s="8">
        <v>17.892617225646973</v>
      </c>
      <c r="U57" s="8">
        <v>17.892617225646973</v>
      </c>
      <c r="V57" s="8">
        <v>-8.1840356190998165E-2</v>
      </c>
      <c r="W57" s="8">
        <v>1.0583672730117346</v>
      </c>
      <c r="X57" s="8">
        <v>0.33185770148177102</v>
      </c>
      <c r="AB57" s="16"/>
      <c r="AC57" s="4"/>
      <c r="AD57" s="4"/>
      <c r="AE57" s="16"/>
      <c r="AF57" s="4"/>
    </row>
    <row r="58" spans="1:32" s="6" customFormat="1">
      <c r="A58" s="6" t="s">
        <v>166</v>
      </c>
      <c r="B58" s="6" t="s">
        <v>52</v>
      </c>
      <c r="C58" s="6" t="s">
        <v>47</v>
      </c>
      <c r="D58" s="6" t="s">
        <v>48</v>
      </c>
      <c r="E58" s="6" t="s">
        <v>39</v>
      </c>
      <c r="F58" s="6" t="s">
        <v>117</v>
      </c>
      <c r="G58" s="6" t="s">
        <v>28</v>
      </c>
      <c r="H58" s="6" t="s">
        <v>49</v>
      </c>
      <c r="I58" s="6" t="s">
        <v>30</v>
      </c>
      <c r="K58" s="8">
        <v>17.163928985595703</v>
      </c>
      <c r="L58" s="8">
        <v>17.126867294311523</v>
      </c>
      <c r="M58" s="8">
        <v>3.7061691284179688E-2</v>
      </c>
      <c r="N58" s="8">
        <v>17.145398139953613</v>
      </c>
      <c r="O58" s="8" t="s">
        <v>121</v>
      </c>
      <c r="P58" s="8">
        <v>33.118007659912109</v>
      </c>
      <c r="Q58" s="8">
        <v>34.299575805664062</v>
      </c>
      <c r="R58" s="8">
        <v>1.1815681457519531</v>
      </c>
      <c r="S58" s="8">
        <v>33.708791732788086</v>
      </c>
      <c r="T58" s="8">
        <v>16.563393592834473</v>
      </c>
      <c r="U58" s="8">
        <v>16.563393592834473</v>
      </c>
      <c r="V58" s="8">
        <v>-1.4110639890034982</v>
      </c>
      <c r="W58" s="8">
        <v>2.659332165227644</v>
      </c>
      <c r="X58" s="8">
        <v>0.83385029217471129</v>
      </c>
      <c r="Y58" s="6" t="s">
        <v>481</v>
      </c>
      <c r="Z58" s="8">
        <v>0.3683928697647651</v>
      </c>
      <c r="AB58" s="16"/>
      <c r="AC58" s="4"/>
      <c r="AD58" s="4"/>
      <c r="AE58" s="16"/>
      <c r="AF58" s="4"/>
    </row>
    <row r="59" spans="1:32" s="6" customFormat="1">
      <c r="A59" s="6" t="s">
        <v>167</v>
      </c>
      <c r="B59" s="6" t="s">
        <v>53</v>
      </c>
      <c r="C59" s="6" t="s">
        <v>47</v>
      </c>
      <c r="D59" s="6" t="s">
        <v>48</v>
      </c>
      <c r="E59" s="6" t="s">
        <v>39</v>
      </c>
      <c r="F59" s="6" t="s">
        <v>117</v>
      </c>
      <c r="G59" s="6" t="s">
        <v>28</v>
      </c>
      <c r="H59" s="6" t="s">
        <v>49</v>
      </c>
      <c r="I59" s="6" t="s">
        <v>30</v>
      </c>
      <c r="K59" s="8">
        <v>17.59160041809082</v>
      </c>
      <c r="L59" s="8">
        <v>17.436983108520508</v>
      </c>
      <c r="M59" s="8">
        <v>0.1546173095703125</v>
      </c>
      <c r="N59" s="8">
        <v>17.514291763305664</v>
      </c>
      <c r="O59" s="8" t="s">
        <v>121</v>
      </c>
      <c r="P59" s="8">
        <v>34.291255950927734</v>
      </c>
      <c r="Q59" s="8">
        <v>40</v>
      </c>
      <c r="R59" s="8">
        <v>5.7087440490722656</v>
      </c>
      <c r="S59" s="8">
        <v>37.145627975463867</v>
      </c>
      <c r="T59" s="8">
        <v>19.631336212158203</v>
      </c>
      <c r="U59" s="8">
        <v>19.631336212158203</v>
      </c>
      <c r="V59" s="8">
        <v>1.6568786303202323</v>
      </c>
      <c r="W59" s="8">
        <v>0.31712452746069769</v>
      </c>
      <c r="X59" s="8">
        <v>9.9436386073356101E-2</v>
      </c>
      <c r="AB59" s="16"/>
      <c r="AC59" s="4"/>
      <c r="AD59" s="4"/>
      <c r="AE59" s="16"/>
      <c r="AF59" s="4"/>
    </row>
    <row r="60" spans="1:32" s="6" customFormat="1">
      <c r="A60" s="6" t="s">
        <v>168</v>
      </c>
      <c r="B60" s="6" t="s">
        <v>54</v>
      </c>
      <c r="C60" s="6" t="s">
        <v>47</v>
      </c>
      <c r="D60" s="6" t="s">
        <v>48</v>
      </c>
      <c r="E60" s="6" t="s">
        <v>39</v>
      </c>
      <c r="F60" s="6" t="s">
        <v>117</v>
      </c>
      <c r="G60" s="6" t="s">
        <v>28</v>
      </c>
      <c r="H60" s="6" t="s">
        <v>49</v>
      </c>
      <c r="I60" s="6" t="s">
        <v>30</v>
      </c>
      <c r="K60" s="8">
        <v>17.680809020996094</v>
      </c>
      <c r="L60" s="8">
        <v>17.615640640258789</v>
      </c>
      <c r="M60" s="8">
        <v>6.5168380737304688E-2</v>
      </c>
      <c r="N60" s="8">
        <v>17.648224830627441</v>
      </c>
      <c r="O60" s="8" t="s">
        <v>121</v>
      </c>
      <c r="P60" s="8">
        <v>40</v>
      </c>
      <c r="Q60" s="8">
        <v>40</v>
      </c>
      <c r="R60" s="8">
        <v>0</v>
      </c>
      <c r="S60" s="8">
        <v>40</v>
      </c>
      <c r="T60" s="8">
        <v>22.351775169372559</v>
      </c>
      <c r="U60" s="8" t="s">
        <v>41</v>
      </c>
      <c r="V60" s="8" t="s">
        <v>41</v>
      </c>
      <c r="W60" s="8" t="s">
        <v>41</v>
      </c>
      <c r="X60" s="8" t="s">
        <v>41</v>
      </c>
      <c r="AB60" s="16"/>
      <c r="AC60" s="4"/>
      <c r="AD60" s="4"/>
      <c r="AE60" s="16"/>
      <c r="AF60" s="4"/>
    </row>
    <row r="62" spans="1:32" s="21" customFormat="1">
      <c r="A62" s="21" t="s">
        <v>486</v>
      </c>
      <c r="AB62" s="22"/>
      <c r="AC62" s="22"/>
      <c r="AD62" s="22"/>
      <c r="AE62" s="22"/>
      <c r="AF62" s="22"/>
    </row>
    <row r="63" spans="1:32">
      <c r="A63" s="18" t="s">
        <v>23</v>
      </c>
      <c r="B63" s="18" t="s">
        <v>21</v>
      </c>
      <c r="C63" s="18" t="s">
        <v>18</v>
      </c>
      <c r="D63" s="18" t="s">
        <v>22</v>
      </c>
      <c r="E63" s="18" t="s">
        <v>2</v>
      </c>
      <c r="F63" s="18" t="s">
        <v>0</v>
      </c>
      <c r="G63" s="18" t="s">
        <v>3</v>
      </c>
      <c r="H63" s="18" t="s">
        <v>11</v>
      </c>
      <c r="I63" s="18" t="s">
        <v>4</v>
      </c>
      <c r="J63" s="18" t="s">
        <v>5</v>
      </c>
      <c r="K63" s="29" t="s">
        <v>6</v>
      </c>
      <c r="L63" s="29" t="s">
        <v>7</v>
      </c>
      <c r="M63" s="29" t="s">
        <v>13</v>
      </c>
      <c r="N63" s="18" t="s">
        <v>14</v>
      </c>
      <c r="O63" s="18" t="s">
        <v>1</v>
      </c>
      <c r="P63" s="29" t="s">
        <v>8</v>
      </c>
      <c r="Q63" s="29" t="s">
        <v>9</v>
      </c>
      <c r="R63" s="29" t="s">
        <v>15</v>
      </c>
      <c r="S63" s="18" t="s">
        <v>10</v>
      </c>
      <c r="T63" s="18" t="s">
        <v>16</v>
      </c>
      <c r="U63" s="18" t="s">
        <v>20</v>
      </c>
      <c r="V63" s="18" t="s">
        <v>17</v>
      </c>
      <c r="W63" s="18" t="s">
        <v>19</v>
      </c>
      <c r="X63" s="18" t="s">
        <v>12</v>
      </c>
      <c r="Y63" s="29"/>
      <c r="Z63" s="29"/>
    </row>
    <row r="64" spans="1:32" s="10" customFormat="1">
      <c r="A64" s="10" t="s">
        <v>169</v>
      </c>
      <c r="B64" s="10" t="s">
        <v>72</v>
      </c>
      <c r="C64" s="10" t="s">
        <v>73</v>
      </c>
      <c r="D64" s="10" t="s">
        <v>74</v>
      </c>
      <c r="E64" s="10" t="s">
        <v>27</v>
      </c>
      <c r="F64" s="10" t="s">
        <v>170</v>
      </c>
      <c r="G64" s="10" t="s">
        <v>28</v>
      </c>
      <c r="H64" s="10" t="s">
        <v>66</v>
      </c>
      <c r="I64" s="10" t="s">
        <v>30</v>
      </c>
      <c r="J64" s="10" t="s">
        <v>27</v>
      </c>
      <c r="K64" s="13">
        <v>20.974361419677734</v>
      </c>
      <c r="L64" s="13">
        <v>21.008279800415039</v>
      </c>
      <c r="M64" s="13">
        <v>3.3918380737304688E-2</v>
      </c>
      <c r="N64" s="13">
        <v>20.991320610046387</v>
      </c>
      <c r="O64" s="13" t="s">
        <v>121</v>
      </c>
      <c r="P64" s="13">
        <v>35.649337768554688</v>
      </c>
      <c r="Q64" s="13">
        <v>34.467689514160156</v>
      </c>
      <c r="R64" s="13">
        <v>1.1816482543945312</v>
      </c>
      <c r="S64" s="13">
        <v>35.058513641357422</v>
      </c>
      <c r="T64" s="13">
        <v>14.067193031311035</v>
      </c>
      <c r="U64" s="13">
        <v>14.067193031311035</v>
      </c>
      <c r="V64" s="13">
        <v>-3.6308113733927421</v>
      </c>
      <c r="W64" s="13">
        <v>12.387484725677554</v>
      </c>
      <c r="X64" s="13">
        <v>4.3024496620967403</v>
      </c>
      <c r="Y64" s="10" t="s">
        <v>118</v>
      </c>
      <c r="Z64" s="13">
        <v>17.698004404703777</v>
      </c>
      <c r="AB64" s="17"/>
      <c r="AC64" s="9"/>
      <c r="AD64" s="9"/>
      <c r="AE64" s="17"/>
      <c r="AF64" s="9"/>
    </row>
    <row r="65" spans="1:32" s="10" customFormat="1">
      <c r="A65" s="10" t="s">
        <v>171</v>
      </c>
      <c r="B65" s="10" t="s">
        <v>75</v>
      </c>
      <c r="C65" s="10" t="s">
        <v>73</v>
      </c>
      <c r="D65" s="10" t="s">
        <v>74</v>
      </c>
      <c r="E65" s="10" t="s">
        <v>27</v>
      </c>
      <c r="F65" s="10" t="s">
        <v>170</v>
      </c>
      <c r="G65" s="10" t="s">
        <v>28</v>
      </c>
      <c r="H65" s="10" t="s">
        <v>66</v>
      </c>
      <c r="I65" s="10" t="s">
        <v>30</v>
      </c>
      <c r="J65" s="10" t="s">
        <v>27</v>
      </c>
      <c r="K65" s="13">
        <v>20.827962875366211</v>
      </c>
      <c r="L65" s="13">
        <v>20.684761047363281</v>
      </c>
      <c r="M65" s="13">
        <v>0.14320182800292969</v>
      </c>
      <c r="N65" s="13">
        <v>20.756361961364746</v>
      </c>
      <c r="O65" s="13" t="s">
        <v>121</v>
      </c>
      <c r="P65" s="13">
        <v>40</v>
      </c>
      <c r="Q65" s="13">
        <v>40</v>
      </c>
      <c r="R65" s="13">
        <v>0</v>
      </c>
      <c r="S65" s="13">
        <v>40</v>
      </c>
      <c r="T65" s="13">
        <v>19.243638038635254</v>
      </c>
      <c r="U65" s="13">
        <v>19.243638038635254</v>
      </c>
      <c r="V65" s="13">
        <v>1.5456336339314767</v>
      </c>
      <c r="W65" s="13">
        <v>0.34254522180166402</v>
      </c>
      <c r="X65" s="13">
        <v>0.11897359362538477</v>
      </c>
      <c r="Y65" s="10" t="s">
        <v>119</v>
      </c>
      <c r="Z65" s="13">
        <v>2.8791701701492265</v>
      </c>
      <c r="AB65" s="17"/>
      <c r="AC65" s="9"/>
      <c r="AD65" s="9"/>
      <c r="AE65" s="17"/>
      <c r="AF65" s="9"/>
    </row>
    <row r="66" spans="1:32" s="10" customFormat="1">
      <c r="A66" s="10" t="s">
        <v>172</v>
      </c>
      <c r="B66" s="10" t="s">
        <v>76</v>
      </c>
      <c r="C66" s="10" t="s">
        <v>73</v>
      </c>
      <c r="D66" s="10" t="s">
        <v>74</v>
      </c>
      <c r="E66" s="10" t="s">
        <v>27</v>
      </c>
      <c r="F66" s="10" t="s">
        <v>170</v>
      </c>
      <c r="G66" s="10" t="s">
        <v>28</v>
      </c>
      <c r="H66" s="10" t="s">
        <v>66</v>
      </c>
      <c r="I66" s="10" t="s">
        <v>30</v>
      </c>
      <c r="J66" s="10" t="s">
        <v>27</v>
      </c>
      <c r="K66" s="13">
        <v>20.304811477661133</v>
      </c>
      <c r="L66" s="13">
        <v>20.446504592895508</v>
      </c>
      <c r="M66" s="13">
        <v>0.141693115234375</v>
      </c>
      <c r="N66" s="13">
        <v>20.37565803527832</v>
      </c>
      <c r="O66" s="13" t="s">
        <v>121</v>
      </c>
      <c r="P66" s="13">
        <v>36.237258911132812</v>
      </c>
      <c r="Q66" s="13">
        <v>36.488677978515625</v>
      </c>
      <c r="R66" s="13">
        <v>0.2514190673828125</v>
      </c>
      <c r="S66" s="13">
        <v>36.362968444824219</v>
      </c>
      <c r="T66" s="13">
        <v>15.987310409545898</v>
      </c>
      <c r="U66" s="13">
        <v>15.987310409545898</v>
      </c>
      <c r="V66" s="13">
        <v>-1.7106939951578788</v>
      </c>
      <c r="W66" s="13">
        <v>3.2731823898170602</v>
      </c>
      <c r="X66" s="13">
        <v>1.1368492295984756</v>
      </c>
      <c r="Y66" s="13"/>
      <c r="Z66" s="13"/>
      <c r="AB66" s="17"/>
      <c r="AC66" s="9"/>
      <c r="AD66" s="9"/>
      <c r="AE66" s="17"/>
      <c r="AF66" s="9"/>
    </row>
    <row r="67" spans="1:32" s="10" customFormat="1">
      <c r="A67" s="10" t="s">
        <v>173</v>
      </c>
      <c r="B67" s="10" t="s">
        <v>77</v>
      </c>
      <c r="C67" s="10" t="s">
        <v>73</v>
      </c>
      <c r="D67" s="10" t="s">
        <v>74</v>
      </c>
      <c r="E67" s="10" t="s">
        <v>27</v>
      </c>
      <c r="F67" s="10" t="s">
        <v>170</v>
      </c>
      <c r="G67" s="10" t="s">
        <v>28</v>
      </c>
      <c r="H67" s="10" t="s">
        <v>66</v>
      </c>
      <c r="I67" s="10" t="s">
        <v>30</v>
      </c>
      <c r="J67" s="10" t="s">
        <v>27</v>
      </c>
      <c r="K67" s="13">
        <v>21.376506805419922</v>
      </c>
      <c r="L67" s="13">
        <v>21.435882568359375</v>
      </c>
      <c r="M67" s="13">
        <v>5.9375762939453125E-2</v>
      </c>
      <c r="N67" s="13">
        <v>21.406194686889648</v>
      </c>
      <c r="O67" s="13" t="s">
        <v>121</v>
      </c>
      <c r="P67" s="13">
        <v>19.537797927856445</v>
      </c>
      <c r="Q67" s="13">
        <v>40</v>
      </c>
      <c r="R67" s="13">
        <v>20.462202072143555</v>
      </c>
      <c r="S67" s="13">
        <v>40</v>
      </c>
      <c r="T67" s="13">
        <v>18.593805313110352</v>
      </c>
      <c r="U67" s="13">
        <v>18.593805313110352</v>
      </c>
      <c r="V67" s="13">
        <v>0.89580090840657434</v>
      </c>
      <c r="W67" s="13">
        <v>0.53744874911775797</v>
      </c>
      <c r="X67" s="13">
        <v>0.18666793463267306</v>
      </c>
      <c r="Z67" s="13"/>
      <c r="AB67" s="17"/>
      <c r="AC67" s="9"/>
      <c r="AD67" s="9"/>
      <c r="AE67" s="17"/>
      <c r="AF67" s="9"/>
    </row>
    <row r="68" spans="1:32" s="10" customFormat="1">
      <c r="A68" s="10" t="s">
        <v>174</v>
      </c>
      <c r="B68" s="10" t="s">
        <v>78</v>
      </c>
      <c r="C68" s="10" t="s">
        <v>73</v>
      </c>
      <c r="D68" s="10" t="s">
        <v>74</v>
      </c>
      <c r="E68" s="10" t="s">
        <v>27</v>
      </c>
      <c r="F68" s="10" t="s">
        <v>170</v>
      </c>
      <c r="G68" s="10" t="s">
        <v>28</v>
      </c>
      <c r="H68" s="10" t="s">
        <v>66</v>
      </c>
      <c r="I68" s="10" t="s">
        <v>30</v>
      </c>
      <c r="J68" s="10" t="s">
        <v>27</v>
      </c>
      <c r="K68" s="13">
        <v>20.763090133666992</v>
      </c>
      <c r="L68" s="13">
        <v>20.710426330566406</v>
      </c>
      <c r="M68" s="13">
        <v>5.2663803100585938E-2</v>
      </c>
      <c r="N68" s="13">
        <v>20.736758232116699</v>
      </c>
      <c r="O68" s="13" t="s">
        <v>121</v>
      </c>
      <c r="P68" s="13">
        <v>40</v>
      </c>
      <c r="Q68" s="13">
        <v>40</v>
      </c>
      <c r="R68" s="13">
        <v>0</v>
      </c>
      <c r="S68" s="13">
        <v>40</v>
      </c>
      <c r="T68" s="13">
        <v>19.263241767883301</v>
      </c>
      <c r="U68" s="13">
        <v>19.263241767883301</v>
      </c>
      <c r="V68" s="13">
        <v>1.5652373631795236</v>
      </c>
      <c r="W68" s="13">
        <v>0.33792210616369878</v>
      </c>
      <c r="X68" s="13">
        <v>0.11736788247781282</v>
      </c>
      <c r="Y68" s="10" t="s">
        <v>481</v>
      </c>
      <c r="Z68" s="13">
        <v>1</v>
      </c>
      <c r="AB68" s="17"/>
      <c r="AC68" s="9"/>
      <c r="AD68" s="9"/>
      <c r="AE68" s="17"/>
      <c r="AF68" s="9"/>
    </row>
    <row r="69" spans="1:32" s="10" customFormat="1">
      <c r="A69" s="10" t="s">
        <v>175</v>
      </c>
      <c r="B69" s="10" t="s">
        <v>79</v>
      </c>
      <c r="C69" s="10" t="s">
        <v>73</v>
      </c>
      <c r="D69" s="10" t="s">
        <v>74</v>
      </c>
      <c r="E69" s="10" t="s">
        <v>27</v>
      </c>
      <c r="F69" s="10" t="s">
        <v>170</v>
      </c>
      <c r="G69" s="10" t="s">
        <v>28</v>
      </c>
      <c r="H69" s="10" t="s">
        <v>66</v>
      </c>
      <c r="I69" s="10" t="s">
        <v>30</v>
      </c>
      <c r="J69" s="10" t="s">
        <v>27</v>
      </c>
      <c r="K69" s="13">
        <v>20.969470977783203</v>
      </c>
      <c r="L69" s="13">
        <v>20.964853286743164</v>
      </c>
      <c r="M69" s="13">
        <v>4.6176910400390625E-3</v>
      </c>
      <c r="N69" s="13">
        <v>20.967162132263184</v>
      </c>
      <c r="O69" s="13" t="s">
        <v>121</v>
      </c>
      <c r="P69" s="13">
        <v>40</v>
      </c>
      <c r="Q69" s="13">
        <v>40</v>
      </c>
      <c r="R69" s="13">
        <v>0</v>
      </c>
      <c r="S69" s="13">
        <v>40</v>
      </c>
      <c r="T69" s="13">
        <v>19.032837867736816</v>
      </c>
      <c r="U69" s="13">
        <v>19.032837867736816</v>
      </c>
      <c r="V69" s="13">
        <v>1.3348334630330392</v>
      </c>
      <c r="W69" s="13">
        <v>0.39643782831762259</v>
      </c>
      <c r="X69" s="13">
        <v>0.13769169756891284</v>
      </c>
      <c r="AB69" s="17"/>
      <c r="AC69" s="9"/>
      <c r="AD69" s="9"/>
      <c r="AE69" s="17"/>
      <c r="AF69" s="9"/>
    </row>
    <row r="70" spans="1:32" s="6" customFormat="1">
      <c r="A70" s="19" t="s">
        <v>176</v>
      </c>
      <c r="B70" s="6" t="s">
        <v>63</v>
      </c>
      <c r="C70" s="6" t="s">
        <v>64</v>
      </c>
      <c r="D70" s="6" t="s">
        <v>65</v>
      </c>
      <c r="E70" s="6" t="s">
        <v>39</v>
      </c>
      <c r="F70" s="6" t="s">
        <v>170</v>
      </c>
      <c r="G70" s="6" t="s">
        <v>28</v>
      </c>
      <c r="H70" s="6" t="s">
        <v>66</v>
      </c>
      <c r="I70" s="6" t="s">
        <v>30</v>
      </c>
      <c r="K70" s="8">
        <v>21.436033248901367</v>
      </c>
      <c r="L70" s="8">
        <v>21.232589721679688</v>
      </c>
      <c r="M70" s="8">
        <v>0.20344352722167969</v>
      </c>
      <c r="N70" s="8">
        <v>21.334311485290527</v>
      </c>
      <c r="O70" s="8" t="s">
        <v>121</v>
      </c>
      <c r="P70" s="8">
        <v>36.392803192138672</v>
      </c>
      <c r="Q70" s="8">
        <v>34.957775115966797</v>
      </c>
      <c r="R70" s="8">
        <v>1.435028076171875</v>
      </c>
      <c r="S70" s="8">
        <v>35.675289154052734</v>
      </c>
      <c r="T70" s="8">
        <v>14.340977668762207</v>
      </c>
      <c r="U70" s="8">
        <v>14.340977668762207</v>
      </c>
      <c r="V70" s="8">
        <v>-3.3570267359415702</v>
      </c>
      <c r="W70" s="8">
        <v>10.24626877214264</v>
      </c>
      <c r="X70" s="8">
        <v>3.5587576164737702</v>
      </c>
      <c r="Z70" s="8"/>
      <c r="AB70" s="16"/>
      <c r="AC70" s="4"/>
      <c r="AD70" s="4"/>
      <c r="AE70" s="16"/>
      <c r="AF70" s="4"/>
    </row>
    <row r="71" spans="1:32" s="6" customFormat="1">
      <c r="A71" s="19" t="s">
        <v>177</v>
      </c>
      <c r="B71" s="6" t="s">
        <v>67</v>
      </c>
      <c r="C71" s="6" t="s">
        <v>64</v>
      </c>
      <c r="D71" s="6" t="s">
        <v>65</v>
      </c>
      <c r="E71" s="6" t="s">
        <v>39</v>
      </c>
      <c r="F71" s="6" t="s">
        <v>170</v>
      </c>
      <c r="G71" s="6" t="s">
        <v>28</v>
      </c>
      <c r="H71" s="6" t="s">
        <v>66</v>
      </c>
      <c r="I71" s="6" t="s">
        <v>30</v>
      </c>
      <c r="K71" s="8">
        <v>20.597496032714844</v>
      </c>
      <c r="L71" s="8">
        <v>20.580160140991211</v>
      </c>
      <c r="M71" s="8">
        <v>1.7335891723632812E-2</v>
      </c>
      <c r="N71" s="8">
        <v>20.588828086853027</v>
      </c>
      <c r="O71" s="8" t="s">
        <v>121</v>
      </c>
      <c r="P71" s="8">
        <v>36.564388275146484</v>
      </c>
      <c r="Q71" s="8">
        <v>35.465805053710938</v>
      </c>
      <c r="R71" s="8">
        <v>1.0985832214355469</v>
      </c>
      <c r="S71" s="8">
        <v>36.015096664428711</v>
      </c>
      <c r="T71" s="8">
        <v>15.426268577575684</v>
      </c>
      <c r="U71" s="8">
        <v>15.426268577575684</v>
      </c>
      <c r="V71" s="8">
        <v>-2.2717358271280936</v>
      </c>
      <c r="W71" s="8">
        <v>4.829038036538277</v>
      </c>
      <c r="X71" s="8">
        <v>1.6772325882662189</v>
      </c>
      <c r="Z71" s="8"/>
      <c r="AB71" s="16"/>
      <c r="AC71" s="4"/>
      <c r="AD71" s="4"/>
      <c r="AE71" s="16"/>
      <c r="AF71" s="4"/>
    </row>
    <row r="72" spans="1:32" s="6" customFormat="1">
      <c r="A72" s="19" t="s">
        <v>178</v>
      </c>
      <c r="B72" s="6" t="s">
        <v>68</v>
      </c>
      <c r="C72" s="6" t="s">
        <v>64</v>
      </c>
      <c r="D72" s="6" t="s">
        <v>65</v>
      </c>
      <c r="E72" s="6" t="s">
        <v>39</v>
      </c>
      <c r="F72" s="6" t="s">
        <v>170</v>
      </c>
      <c r="G72" s="6" t="s">
        <v>28</v>
      </c>
      <c r="H72" s="6" t="s">
        <v>66</v>
      </c>
      <c r="I72" s="6" t="s">
        <v>30</v>
      </c>
      <c r="K72" s="8">
        <v>20.757631301879883</v>
      </c>
      <c r="L72" s="8">
        <v>20.66807746887207</v>
      </c>
      <c r="M72" s="8">
        <v>8.95538330078125E-2</v>
      </c>
      <c r="N72" s="8">
        <v>20.712854385375977</v>
      </c>
      <c r="O72" s="8" t="s">
        <v>121</v>
      </c>
      <c r="P72" s="8">
        <v>40</v>
      </c>
      <c r="Q72" s="8">
        <v>40</v>
      </c>
      <c r="R72" s="8">
        <v>0</v>
      </c>
      <c r="S72" s="8">
        <v>40</v>
      </c>
      <c r="T72" s="8">
        <v>19.287145614624023</v>
      </c>
      <c r="U72" s="8">
        <v>19.287145614624023</v>
      </c>
      <c r="V72" s="8">
        <v>1.5891412099202462</v>
      </c>
      <c r="W72" s="8">
        <v>0.33236924339831569</v>
      </c>
      <c r="X72" s="8">
        <v>0.11543924942133209</v>
      </c>
      <c r="AB72" s="16"/>
      <c r="AC72" s="4"/>
      <c r="AD72" s="4"/>
      <c r="AE72" s="16"/>
      <c r="AF72" s="4"/>
    </row>
    <row r="73" spans="1:32" s="6" customFormat="1">
      <c r="A73" s="19" t="s">
        <v>179</v>
      </c>
      <c r="B73" s="6" t="s">
        <v>69</v>
      </c>
      <c r="C73" s="6" t="s">
        <v>64</v>
      </c>
      <c r="D73" s="6" t="s">
        <v>65</v>
      </c>
      <c r="E73" s="6" t="s">
        <v>39</v>
      </c>
      <c r="F73" s="6" t="s">
        <v>170</v>
      </c>
      <c r="G73" s="6" t="s">
        <v>28</v>
      </c>
      <c r="H73" s="6" t="s">
        <v>66</v>
      </c>
      <c r="I73" s="6" t="s">
        <v>30</v>
      </c>
      <c r="K73" s="8">
        <v>20.90484619140625</v>
      </c>
      <c r="L73" s="8">
        <v>20.375419616699219</v>
      </c>
      <c r="M73" s="8">
        <v>0.52942657470703125</v>
      </c>
      <c r="N73" s="8">
        <v>20.90484619140625</v>
      </c>
      <c r="O73" s="8" t="s">
        <v>121</v>
      </c>
      <c r="P73" s="8">
        <v>40</v>
      </c>
      <c r="Q73" s="8">
        <v>6.2164063453674316</v>
      </c>
      <c r="R73" s="8">
        <v>33.783593654632568</v>
      </c>
      <c r="S73" s="8">
        <v>40</v>
      </c>
      <c r="T73" s="8">
        <v>19.09515380859375</v>
      </c>
      <c r="U73" s="8">
        <v>19.09515380859375</v>
      </c>
      <c r="V73" s="8">
        <v>1.3971494038899728</v>
      </c>
      <c r="W73" s="8">
        <v>0.37967860132499215</v>
      </c>
      <c r="X73" s="8">
        <v>0.13187084433613505</v>
      </c>
      <c r="Y73" s="6" t="s">
        <v>481</v>
      </c>
      <c r="Z73" s="8">
        <v>1.1985373887388495</v>
      </c>
      <c r="AB73" s="16"/>
      <c r="AC73" s="4"/>
      <c r="AD73" s="4"/>
      <c r="AE73" s="16"/>
      <c r="AF73" s="4"/>
    </row>
    <row r="74" spans="1:32" s="6" customFormat="1">
      <c r="A74" s="19" t="s">
        <v>180</v>
      </c>
      <c r="B74" s="6" t="s">
        <v>70</v>
      </c>
      <c r="C74" s="6" t="s">
        <v>64</v>
      </c>
      <c r="D74" s="6" t="s">
        <v>65</v>
      </c>
      <c r="E74" s="6" t="s">
        <v>39</v>
      </c>
      <c r="F74" s="6" t="s">
        <v>170</v>
      </c>
      <c r="G74" s="6" t="s">
        <v>28</v>
      </c>
      <c r="H74" s="6" t="s">
        <v>66</v>
      </c>
      <c r="I74" s="6" t="s">
        <v>30</v>
      </c>
      <c r="K74" s="8">
        <v>20.523649215698242</v>
      </c>
      <c r="L74" s="8">
        <v>20.517795562744141</v>
      </c>
      <c r="M74" s="8">
        <v>5.8536529541015625E-3</v>
      </c>
      <c r="N74" s="8">
        <v>20.520722389221191</v>
      </c>
      <c r="O74" s="8" t="s">
        <v>121</v>
      </c>
      <c r="P74" s="8">
        <v>40</v>
      </c>
      <c r="Q74" s="8">
        <v>35.332481384277344</v>
      </c>
      <c r="R74" s="8">
        <v>4.6675186157226562</v>
      </c>
      <c r="S74" s="8">
        <v>37.666240692138672</v>
      </c>
      <c r="T74" s="8">
        <v>17.14551830291748</v>
      </c>
      <c r="U74" s="8">
        <v>17.14551830291748</v>
      </c>
      <c r="V74" s="8">
        <v>-0.55248610178629676</v>
      </c>
      <c r="W74" s="8">
        <v>1.4666108339229851</v>
      </c>
      <c r="X74" s="8">
        <v>0.50938664519678989</v>
      </c>
      <c r="AB74" s="16"/>
      <c r="AC74" s="4"/>
      <c r="AD74" s="4"/>
      <c r="AE74" s="16"/>
      <c r="AF74" s="4"/>
    </row>
    <row r="75" spans="1:32" s="6" customFormat="1">
      <c r="A75" s="19" t="s">
        <v>181</v>
      </c>
      <c r="B75" s="6" t="s">
        <v>71</v>
      </c>
      <c r="C75" s="6" t="s">
        <v>64</v>
      </c>
      <c r="D75" s="6" t="s">
        <v>65</v>
      </c>
      <c r="E75" s="6" t="s">
        <v>39</v>
      </c>
      <c r="F75" s="6" t="s">
        <v>170</v>
      </c>
      <c r="G75" s="6" t="s">
        <v>28</v>
      </c>
      <c r="H75" s="6" t="s">
        <v>66</v>
      </c>
      <c r="I75" s="6" t="s">
        <v>30</v>
      </c>
      <c r="K75" s="8">
        <v>40</v>
      </c>
      <c r="L75" s="8">
        <v>40</v>
      </c>
      <c r="M75" s="8">
        <v>0</v>
      </c>
      <c r="N75" s="8">
        <v>40</v>
      </c>
      <c r="O75" s="8" t="s">
        <v>121</v>
      </c>
      <c r="P75" s="8">
        <v>7.1590371131896973</v>
      </c>
      <c r="Q75" s="8">
        <v>40</v>
      </c>
      <c r="R75" s="8">
        <v>32.840962886810303</v>
      </c>
      <c r="S75" s="8">
        <v>40</v>
      </c>
      <c r="T75" s="8" t="s">
        <v>41</v>
      </c>
      <c r="U75" s="8" t="s">
        <v>41</v>
      </c>
      <c r="V75" s="8" t="s">
        <v>41</v>
      </c>
      <c r="W75" s="8" t="s">
        <v>41</v>
      </c>
      <c r="X75" s="8" t="s">
        <v>41</v>
      </c>
      <c r="AB75" s="16"/>
      <c r="AC75" s="4"/>
      <c r="AD75" s="4"/>
      <c r="AE75" s="16"/>
      <c r="AF75" s="4"/>
    </row>
    <row r="77" spans="1:32">
      <c r="A77" s="14" t="s">
        <v>487</v>
      </c>
    </row>
    <row r="78" spans="1:32">
      <c r="A78" s="18" t="s">
        <v>23</v>
      </c>
      <c r="B78" s="18" t="s">
        <v>21</v>
      </c>
      <c r="C78" s="18" t="s">
        <v>18</v>
      </c>
      <c r="D78" s="18" t="s">
        <v>22</v>
      </c>
      <c r="E78" s="18" t="s">
        <v>2</v>
      </c>
      <c r="F78" s="18" t="s">
        <v>0</v>
      </c>
      <c r="G78" s="18" t="s">
        <v>3</v>
      </c>
      <c r="H78" s="18" t="s">
        <v>11</v>
      </c>
      <c r="I78" s="18" t="s">
        <v>4</v>
      </c>
      <c r="J78" s="18" t="s">
        <v>5</v>
      </c>
      <c r="K78" s="29" t="s">
        <v>6</v>
      </c>
      <c r="L78" s="29" t="s">
        <v>7</v>
      </c>
      <c r="M78" s="29" t="s">
        <v>13</v>
      </c>
      <c r="N78" s="18" t="s">
        <v>14</v>
      </c>
      <c r="O78" s="18" t="s">
        <v>1</v>
      </c>
      <c r="P78" s="29" t="s">
        <v>8</v>
      </c>
      <c r="Q78" s="29" t="s">
        <v>9</v>
      </c>
      <c r="R78" s="29" t="s">
        <v>15</v>
      </c>
      <c r="S78" s="18" t="s">
        <v>10</v>
      </c>
      <c r="T78" s="18" t="s">
        <v>16</v>
      </c>
      <c r="U78" s="18" t="s">
        <v>20</v>
      </c>
      <c r="V78" s="18" t="s">
        <v>17</v>
      </c>
      <c r="W78" s="18" t="s">
        <v>19</v>
      </c>
      <c r="X78" s="18" t="s">
        <v>12</v>
      </c>
      <c r="Y78" s="29"/>
      <c r="Z78" s="29"/>
    </row>
    <row r="79" spans="1:32" s="10" customFormat="1">
      <c r="A79" s="32" t="s">
        <v>182</v>
      </c>
      <c r="B79" s="10" t="s">
        <v>183</v>
      </c>
      <c r="C79" s="10" t="s">
        <v>184</v>
      </c>
      <c r="D79" s="10" t="s">
        <v>185</v>
      </c>
      <c r="E79" s="10" t="s">
        <v>27</v>
      </c>
      <c r="F79" s="10">
        <v>106</v>
      </c>
      <c r="G79" s="10" t="s">
        <v>186</v>
      </c>
      <c r="H79" s="10" t="s">
        <v>187</v>
      </c>
      <c r="I79" s="10" t="s">
        <v>30</v>
      </c>
      <c r="J79" s="10" t="s">
        <v>27</v>
      </c>
      <c r="K79" s="13">
        <v>20.978629999999999</v>
      </c>
      <c r="L79" s="13">
        <v>20.79336</v>
      </c>
      <c r="M79" s="13">
        <v>0.18526999999999916</v>
      </c>
      <c r="N79" s="13">
        <v>20.885995000000001</v>
      </c>
      <c r="O79" s="13" t="s">
        <v>121</v>
      </c>
      <c r="P79" s="13">
        <v>36.591743469238281</v>
      </c>
      <c r="Q79" s="13">
        <v>36.403308868408203</v>
      </c>
      <c r="R79" s="13">
        <v>0.18843460083007812</v>
      </c>
      <c r="S79" s="13">
        <v>36.497526168823242</v>
      </c>
      <c r="T79" s="13">
        <v>15.611531168823241</v>
      </c>
      <c r="U79" s="13">
        <v>15.611531168823241</v>
      </c>
      <c r="V79" s="13">
        <v>0.1584042273226629</v>
      </c>
      <c r="W79" s="13">
        <v>0.89601561065094215</v>
      </c>
      <c r="X79" s="13">
        <v>0.7145909023639696</v>
      </c>
      <c r="Y79" s="10" t="s">
        <v>118</v>
      </c>
      <c r="Z79" s="13">
        <v>15.453126941500578</v>
      </c>
      <c r="AB79" s="17"/>
      <c r="AC79" s="9"/>
      <c r="AD79" s="9"/>
      <c r="AE79" s="17"/>
      <c r="AF79" s="9"/>
    </row>
    <row r="80" spans="1:32" s="10" customFormat="1">
      <c r="A80" s="32" t="s">
        <v>188</v>
      </c>
      <c r="B80" s="10" t="s">
        <v>189</v>
      </c>
      <c r="C80" s="10" t="s">
        <v>184</v>
      </c>
      <c r="D80" s="10" t="s">
        <v>185</v>
      </c>
      <c r="E80" s="10" t="s">
        <v>27</v>
      </c>
      <c r="F80" s="10">
        <v>106</v>
      </c>
      <c r="G80" s="10" t="s">
        <v>186</v>
      </c>
      <c r="H80" s="10" t="s">
        <v>187</v>
      </c>
      <c r="I80" s="10" t="s">
        <v>30</v>
      </c>
      <c r="J80" s="10" t="s">
        <v>27</v>
      </c>
      <c r="K80" s="13">
        <v>20.705469999999998</v>
      </c>
      <c r="L80" s="13">
        <v>20.667670000000001</v>
      </c>
      <c r="M80" s="13">
        <v>3.7799999999997169E-2</v>
      </c>
      <c r="N80" s="13">
        <v>20.68657</v>
      </c>
      <c r="O80" s="13" t="s">
        <v>121</v>
      </c>
      <c r="P80" s="13">
        <v>37.063877105712891</v>
      </c>
      <c r="Q80" s="13">
        <v>34.615024566650391</v>
      </c>
      <c r="R80" s="13">
        <v>2.4488525390625</v>
      </c>
      <c r="S80" s="13">
        <v>35.839450836181641</v>
      </c>
      <c r="T80" s="13">
        <v>15.152880836181641</v>
      </c>
      <c r="U80" s="13">
        <v>15.152880836181641</v>
      </c>
      <c r="V80" s="13">
        <v>-0.30024610531893714</v>
      </c>
      <c r="W80" s="13">
        <v>1.2313544487471293</v>
      </c>
      <c r="X80" s="13">
        <v>0.98203053183510314</v>
      </c>
      <c r="Y80" s="10" t="s">
        <v>119</v>
      </c>
      <c r="Z80" s="13">
        <v>1.2538861153798537</v>
      </c>
      <c r="AB80" s="17"/>
      <c r="AC80" s="9"/>
      <c r="AD80" s="9"/>
      <c r="AE80" s="17"/>
      <c r="AF80" s="9"/>
    </row>
    <row r="81" spans="1:32" s="10" customFormat="1">
      <c r="A81" s="32" t="s">
        <v>190</v>
      </c>
      <c r="B81" s="10" t="s">
        <v>191</v>
      </c>
      <c r="C81" s="10" t="s">
        <v>184</v>
      </c>
      <c r="D81" s="10" t="s">
        <v>185</v>
      </c>
      <c r="E81" s="10" t="s">
        <v>27</v>
      </c>
      <c r="F81" s="10">
        <v>106</v>
      </c>
      <c r="G81" s="10" t="s">
        <v>186</v>
      </c>
      <c r="H81" s="10" t="s">
        <v>187</v>
      </c>
      <c r="I81" s="10" t="s">
        <v>30</v>
      </c>
      <c r="J81" s="10" t="s">
        <v>27</v>
      </c>
      <c r="K81" s="13">
        <v>20.70609</v>
      </c>
      <c r="L81" s="13">
        <v>20.648109999999999</v>
      </c>
      <c r="M81" s="13">
        <v>5.7980000000000587E-2</v>
      </c>
      <c r="N81" s="13">
        <v>20.677099999999999</v>
      </c>
      <c r="O81" s="13" t="s">
        <v>121</v>
      </c>
      <c r="P81" s="13">
        <v>36.141998291015625</v>
      </c>
      <c r="Q81" s="13">
        <v>40</v>
      </c>
      <c r="R81" s="13">
        <v>3.858001708984375</v>
      </c>
      <c r="S81" s="13">
        <v>38.070999145507812</v>
      </c>
      <c r="T81" s="13">
        <v>17.393899145507813</v>
      </c>
      <c r="U81" s="13">
        <v>17.393899145507813</v>
      </c>
      <c r="V81" s="13">
        <v>1.940772204007235</v>
      </c>
      <c r="W81" s="13">
        <v>0.26047698231793004</v>
      </c>
      <c r="X81" s="13">
        <v>0.20773575775581568</v>
      </c>
      <c r="Y81" s="13"/>
      <c r="Z81" s="13"/>
      <c r="AB81" s="17"/>
      <c r="AC81" s="9"/>
      <c r="AD81" s="9"/>
      <c r="AE81" s="17"/>
      <c r="AF81" s="9"/>
    </row>
    <row r="82" spans="1:32" s="10" customFormat="1">
      <c r="A82" s="32" t="s">
        <v>192</v>
      </c>
      <c r="B82" s="10" t="s">
        <v>193</v>
      </c>
      <c r="C82" s="10" t="s">
        <v>184</v>
      </c>
      <c r="D82" s="10" t="s">
        <v>185</v>
      </c>
      <c r="E82" s="10" t="s">
        <v>27</v>
      </c>
      <c r="F82" s="10">
        <v>106</v>
      </c>
      <c r="G82" s="10" t="s">
        <v>186</v>
      </c>
      <c r="H82" s="10" t="s">
        <v>187</v>
      </c>
      <c r="I82" s="10" t="s">
        <v>30</v>
      </c>
      <c r="J82" s="10" t="s">
        <v>27</v>
      </c>
      <c r="K82" s="13">
        <v>20.502189999999999</v>
      </c>
      <c r="L82" s="13">
        <v>19.601759999999999</v>
      </c>
      <c r="M82" s="13">
        <v>0.90043000000000006</v>
      </c>
      <c r="N82" s="13">
        <v>20.502189999999999</v>
      </c>
      <c r="O82" s="13" t="s">
        <v>121</v>
      </c>
      <c r="P82" s="13">
        <v>35.115924835205078</v>
      </c>
      <c r="Q82" s="13">
        <v>36.302665710449219</v>
      </c>
      <c r="R82" s="13">
        <v>1.1867408752441406</v>
      </c>
      <c r="S82" s="13">
        <v>35.709295272827148</v>
      </c>
      <c r="T82" s="13">
        <v>15.20710527282715</v>
      </c>
      <c r="U82" s="13">
        <v>15.20710527282715</v>
      </c>
      <c r="V82" s="13">
        <v>-0.24602166867342845</v>
      </c>
      <c r="W82" s="13">
        <v>1.1859323114822831</v>
      </c>
      <c r="X82" s="13">
        <v>0.94580544192645066</v>
      </c>
      <c r="Z82" s="13"/>
      <c r="AB82" s="17"/>
      <c r="AC82" s="9"/>
      <c r="AD82" s="9"/>
      <c r="AE82" s="17"/>
      <c r="AF82" s="9"/>
    </row>
    <row r="83" spans="1:32" s="10" customFormat="1">
      <c r="A83" s="32" t="s">
        <v>194</v>
      </c>
      <c r="B83" s="10" t="s">
        <v>195</v>
      </c>
      <c r="C83" s="10" t="s">
        <v>184</v>
      </c>
      <c r="D83" s="10" t="s">
        <v>185</v>
      </c>
      <c r="E83" s="10" t="s">
        <v>27</v>
      </c>
      <c r="F83" s="10">
        <v>106</v>
      </c>
      <c r="G83" s="10" t="s">
        <v>186</v>
      </c>
      <c r="H83" s="10" t="s">
        <v>187</v>
      </c>
      <c r="I83" s="10" t="s">
        <v>30</v>
      </c>
      <c r="J83" s="10" t="s">
        <v>27</v>
      </c>
      <c r="K83" s="13">
        <v>20.865490000000001</v>
      </c>
      <c r="L83" s="13">
        <v>20.754380000000001</v>
      </c>
      <c r="M83" s="13">
        <v>0.11111000000000004</v>
      </c>
      <c r="N83" s="13">
        <v>20.809935000000003</v>
      </c>
      <c r="O83" s="13" t="s">
        <v>121</v>
      </c>
      <c r="P83" s="13">
        <v>34.698692321777344</v>
      </c>
      <c r="Q83" s="13">
        <v>34.979286193847656</v>
      </c>
      <c r="R83" s="13">
        <v>0.2805938720703125</v>
      </c>
      <c r="S83" s="13">
        <v>34.8389892578125</v>
      </c>
      <c r="T83" s="13">
        <v>14.029054257812497</v>
      </c>
      <c r="U83" s="13">
        <v>14.029054257812497</v>
      </c>
      <c r="V83" s="13">
        <v>-1.424072683688081</v>
      </c>
      <c r="W83" s="13">
        <v>2.6834196383646169</v>
      </c>
      <c r="X83" s="13">
        <v>2.140082424911212</v>
      </c>
      <c r="Z83" s="13"/>
      <c r="AB83" s="17"/>
      <c r="AC83" s="9"/>
      <c r="AD83" s="9"/>
      <c r="AE83" s="17"/>
      <c r="AF83" s="9"/>
    </row>
    <row r="84" spans="1:32" s="10" customFormat="1">
      <c r="A84" s="32" t="s">
        <v>196</v>
      </c>
      <c r="B84" s="10" t="s">
        <v>197</v>
      </c>
      <c r="C84" s="10" t="s">
        <v>184</v>
      </c>
      <c r="D84" s="10" t="s">
        <v>185</v>
      </c>
      <c r="E84" s="10" t="s">
        <v>27</v>
      </c>
      <c r="F84" s="10">
        <v>106</v>
      </c>
      <c r="G84" s="10" t="s">
        <v>186</v>
      </c>
      <c r="H84" s="10" t="s">
        <v>187</v>
      </c>
      <c r="I84" s="10" t="s">
        <v>30</v>
      </c>
      <c r="J84" s="10" t="s">
        <v>27</v>
      </c>
      <c r="K84" s="13">
        <v>20.74549</v>
      </c>
      <c r="L84" s="13">
        <v>20.696090000000002</v>
      </c>
      <c r="M84" s="13">
        <v>4.9399999999998556E-2</v>
      </c>
      <c r="N84" s="13">
        <v>20.720790000000001</v>
      </c>
      <c r="O84" s="13" t="s">
        <v>121</v>
      </c>
      <c r="P84" s="13">
        <v>35.316249847412109</v>
      </c>
      <c r="Q84" s="13">
        <v>33.673686981201172</v>
      </c>
      <c r="R84" s="13">
        <v>1.6425628662109375</v>
      </c>
      <c r="S84" s="13">
        <v>34.494968414306641</v>
      </c>
      <c r="T84" s="13">
        <v>13.77417841430664</v>
      </c>
      <c r="U84" s="13">
        <v>13.77417841430664</v>
      </c>
      <c r="V84" s="13">
        <v>-1.6789485271939384</v>
      </c>
      <c r="W84" s="13">
        <v>3.2019450008557917</v>
      </c>
      <c r="X84" s="13">
        <v>2.5536170801969451</v>
      </c>
      <c r="AB84" s="17"/>
      <c r="AC84" s="9"/>
      <c r="AD84" s="9"/>
      <c r="AE84" s="17"/>
      <c r="AF84" s="9"/>
    </row>
    <row r="85" spans="1:32" s="10" customFormat="1">
      <c r="A85" s="32" t="s">
        <v>198</v>
      </c>
      <c r="B85" s="10" t="s">
        <v>183</v>
      </c>
      <c r="C85" s="10" t="s">
        <v>184</v>
      </c>
      <c r="D85" s="10" t="s">
        <v>185</v>
      </c>
      <c r="E85" s="10" t="s">
        <v>27</v>
      </c>
      <c r="F85" s="10">
        <v>107</v>
      </c>
      <c r="G85" s="10" t="s">
        <v>186</v>
      </c>
      <c r="H85" s="10" t="s">
        <v>187</v>
      </c>
      <c r="I85" s="10" t="s">
        <v>30</v>
      </c>
      <c r="J85" s="10" t="s">
        <v>27</v>
      </c>
      <c r="K85" s="13">
        <v>21.079349517822266</v>
      </c>
      <c r="L85" s="13">
        <v>21.174638748168945</v>
      </c>
      <c r="M85" s="13">
        <v>9.5289230346679688E-2</v>
      </c>
      <c r="N85" s="13">
        <v>21.126994132995605</v>
      </c>
      <c r="O85" s="13" t="s">
        <v>121</v>
      </c>
      <c r="P85" s="13">
        <v>36.739639282226562</v>
      </c>
      <c r="Q85" s="13">
        <v>35.608924865722656</v>
      </c>
      <c r="R85" s="13">
        <v>1.1307144165039062</v>
      </c>
      <c r="S85" s="13">
        <v>36.174282073974609</v>
      </c>
      <c r="T85" s="13">
        <v>15.047287940979004</v>
      </c>
      <c r="U85" s="13">
        <v>15.047287940979004</v>
      </c>
      <c r="V85" s="13">
        <v>-0.40583900052157418</v>
      </c>
      <c r="W85" s="13">
        <v>1.324859159369203</v>
      </c>
      <c r="X85" s="13">
        <v>1.0566024642260661</v>
      </c>
      <c r="Z85" s="13"/>
      <c r="AB85" s="17"/>
      <c r="AC85" s="9"/>
      <c r="AD85" s="9"/>
      <c r="AE85" s="17"/>
      <c r="AF85" s="9"/>
    </row>
    <row r="86" spans="1:32" s="10" customFormat="1">
      <c r="A86" s="32" t="s">
        <v>199</v>
      </c>
      <c r="B86" s="10" t="s">
        <v>189</v>
      </c>
      <c r="C86" s="10" t="s">
        <v>184</v>
      </c>
      <c r="D86" s="10" t="s">
        <v>185</v>
      </c>
      <c r="E86" s="10" t="s">
        <v>27</v>
      </c>
      <c r="F86" s="10">
        <v>107</v>
      </c>
      <c r="G86" s="10" t="s">
        <v>186</v>
      </c>
      <c r="H86" s="10" t="s">
        <v>187</v>
      </c>
      <c r="I86" s="10" t="s">
        <v>30</v>
      </c>
      <c r="J86" s="10" t="s">
        <v>27</v>
      </c>
      <c r="K86" s="13">
        <v>20.660457611083984</v>
      </c>
      <c r="L86" s="13">
        <v>20.56031608581543</v>
      </c>
      <c r="M86" s="13">
        <v>0.10014152526855469</v>
      </c>
      <c r="N86" s="13">
        <v>20.610386848449707</v>
      </c>
      <c r="O86" s="13" t="s">
        <v>121</v>
      </c>
      <c r="P86" s="13">
        <v>40</v>
      </c>
      <c r="Q86" s="13">
        <v>40</v>
      </c>
      <c r="R86" s="13">
        <v>0</v>
      </c>
      <c r="S86" s="13">
        <v>40</v>
      </c>
      <c r="T86" s="13">
        <v>19.389613151550293</v>
      </c>
      <c r="U86" s="13" t="s">
        <v>41</v>
      </c>
      <c r="V86" s="13" t="s">
        <v>41</v>
      </c>
      <c r="W86" s="13" t="s">
        <v>41</v>
      </c>
      <c r="X86" s="13" t="s">
        <v>41</v>
      </c>
      <c r="Z86" s="13"/>
      <c r="AB86" s="17"/>
      <c r="AC86" s="9"/>
      <c r="AD86" s="9"/>
      <c r="AE86" s="17"/>
      <c r="AF86" s="9"/>
    </row>
    <row r="87" spans="1:32" s="10" customFormat="1">
      <c r="A87" s="32" t="s">
        <v>200</v>
      </c>
      <c r="B87" s="10" t="s">
        <v>191</v>
      </c>
      <c r="C87" s="10" t="s">
        <v>184</v>
      </c>
      <c r="D87" s="10" t="s">
        <v>185</v>
      </c>
      <c r="E87" s="10" t="s">
        <v>27</v>
      </c>
      <c r="F87" s="10">
        <v>107</v>
      </c>
      <c r="G87" s="10" t="s">
        <v>186</v>
      </c>
      <c r="H87" s="10" t="s">
        <v>187</v>
      </c>
      <c r="I87" s="10" t="s">
        <v>30</v>
      </c>
      <c r="J87" s="10" t="s">
        <v>27</v>
      </c>
      <c r="K87" s="13">
        <v>20.450601577758789</v>
      </c>
      <c r="L87" s="13">
        <v>20.426610946655273</v>
      </c>
      <c r="M87" s="13">
        <v>2.3990631103515625E-2</v>
      </c>
      <c r="N87" s="13">
        <v>20.438606262207031</v>
      </c>
      <c r="O87" s="13" t="s">
        <v>121</v>
      </c>
      <c r="P87" s="13">
        <v>34.954574584960938</v>
      </c>
      <c r="Q87" s="13">
        <v>36.868095397949219</v>
      </c>
      <c r="R87" s="13">
        <v>1.9135208129882812</v>
      </c>
      <c r="S87" s="13">
        <v>35.911334991455078</v>
      </c>
      <c r="T87" s="13">
        <v>15.472728729248047</v>
      </c>
      <c r="U87" s="13">
        <v>15.472728729248047</v>
      </c>
      <c r="V87" s="13">
        <v>1.9601787747468791E-2</v>
      </c>
      <c r="W87" s="13">
        <v>0.98650496172113933</v>
      </c>
      <c r="X87" s="13">
        <v>0.78675802341290491</v>
      </c>
      <c r="Y87" s="13"/>
      <c r="Z87" s="13"/>
      <c r="AB87" s="17"/>
      <c r="AC87" s="9"/>
      <c r="AD87" s="9"/>
      <c r="AE87" s="17"/>
      <c r="AF87" s="9"/>
    </row>
    <row r="88" spans="1:32" s="10" customFormat="1">
      <c r="A88" s="32" t="s">
        <v>201</v>
      </c>
      <c r="B88" s="10" t="s">
        <v>193</v>
      </c>
      <c r="C88" s="10" t="s">
        <v>184</v>
      </c>
      <c r="D88" s="10" t="s">
        <v>185</v>
      </c>
      <c r="E88" s="10" t="s">
        <v>27</v>
      </c>
      <c r="F88" s="10">
        <v>107</v>
      </c>
      <c r="G88" s="10" t="s">
        <v>186</v>
      </c>
      <c r="H88" s="10" t="s">
        <v>187</v>
      </c>
      <c r="I88" s="10" t="s">
        <v>30</v>
      </c>
      <c r="J88" s="10" t="s">
        <v>27</v>
      </c>
      <c r="K88" s="13">
        <v>21.121103286743164</v>
      </c>
      <c r="L88" s="13">
        <v>20.601930618286133</v>
      </c>
      <c r="M88" s="13">
        <v>0.51917266845703125</v>
      </c>
      <c r="N88" s="13">
        <v>20.861516952514648</v>
      </c>
      <c r="O88" s="13" t="s">
        <v>121</v>
      </c>
      <c r="P88" s="13">
        <v>36.234088897705078</v>
      </c>
      <c r="Q88" s="13">
        <v>37.084342956542969</v>
      </c>
      <c r="R88" s="13">
        <v>0.85025405883789062</v>
      </c>
      <c r="S88" s="13">
        <v>36.659215927124023</v>
      </c>
      <c r="T88" s="13">
        <v>15.797698974609375</v>
      </c>
      <c r="U88" s="13">
        <v>15.797698974609375</v>
      </c>
      <c r="V88" s="13">
        <v>0.34457203310879692</v>
      </c>
      <c r="W88" s="13">
        <v>0.78754156143532128</v>
      </c>
      <c r="X88" s="13">
        <v>0.62808061416067484</v>
      </c>
      <c r="Z88" s="13"/>
      <c r="AB88" s="17"/>
      <c r="AC88" s="9"/>
      <c r="AD88" s="9"/>
      <c r="AE88" s="17"/>
      <c r="AF88" s="9"/>
    </row>
    <row r="89" spans="1:32" s="10" customFormat="1">
      <c r="A89" s="32" t="s">
        <v>202</v>
      </c>
      <c r="B89" s="10" t="s">
        <v>195</v>
      </c>
      <c r="C89" s="10" t="s">
        <v>184</v>
      </c>
      <c r="D89" s="10" t="s">
        <v>185</v>
      </c>
      <c r="E89" s="10" t="s">
        <v>27</v>
      </c>
      <c r="F89" s="10">
        <v>107</v>
      </c>
      <c r="G89" s="10" t="s">
        <v>186</v>
      </c>
      <c r="H89" s="10" t="s">
        <v>187</v>
      </c>
      <c r="I89" s="10" t="s">
        <v>30</v>
      </c>
      <c r="J89" s="10" t="s">
        <v>27</v>
      </c>
      <c r="K89" s="13">
        <v>20.5604248046875</v>
      </c>
      <c r="L89" s="13">
        <v>20.406566619873047</v>
      </c>
      <c r="M89" s="13">
        <v>0.15385818481445312</v>
      </c>
      <c r="N89" s="13">
        <v>20.483495712280273</v>
      </c>
      <c r="O89" s="13" t="s">
        <v>121</v>
      </c>
      <c r="P89" s="13">
        <v>36.178493499755859</v>
      </c>
      <c r="Q89" s="13">
        <v>36.199501037597656</v>
      </c>
      <c r="R89" s="13">
        <v>2.1007537841796875E-2</v>
      </c>
      <c r="S89" s="13">
        <v>36.188997268676758</v>
      </c>
      <c r="T89" s="13">
        <v>15.705501556396484</v>
      </c>
      <c r="U89" s="13">
        <v>15.705501556396484</v>
      </c>
      <c r="V89" s="13">
        <v>0.25237461489590629</v>
      </c>
      <c r="W89" s="13">
        <v>0.83951347383508834</v>
      </c>
      <c r="X89" s="13">
        <v>0.66952928462786687</v>
      </c>
      <c r="Z89" s="13"/>
      <c r="AB89" s="17"/>
      <c r="AC89" s="9"/>
      <c r="AD89" s="9"/>
      <c r="AE89" s="17"/>
      <c r="AF89" s="9"/>
    </row>
    <row r="90" spans="1:32" s="10" customFormat="1">
      <c r="A90" s="32" t="s">
        <v>203</v>
      </c>
      <c r="B90" s="10" t="s">
        <v>197</v>
      </c>
      <c r="C90" s="10" t="s">
        <v>184</v>
      </c>
      <c r="D90" s="10" t="s">
        <v>185</v>
      </c>
      <c r="E90" s="10" t="s">
        <v>27</v>
      </c>
      <c r="F90" s="10">
        <v>107</v>
      </c>
      <c r="G90" s="10" t="s">
        <v>186</v>
      </c>
      <c r="H90" s="10" t="s">
        <v>187</v>
      </c>
      <c r="I90" s="10" t="s">
        <v>30</v>
      </c>
      <c r="J90" s="10" t="s">
        <v>27</v>
      </c>
      <c r="K90" s="13">
        <v>20.984807968139648</v>
      </c>
      <c r="L90" s="13">
        <v>20.957544326782227</v>
      </c>
      <c r="M90" s="13">
        <v>2.7263641357421875E-2</v>
      </c>
      <c r="N90" s="13">
        <v>20.971176147460938</v>
      </c>
      <c r="O90" s="13" t="s">
        <v>121</v>
      </c>
      <c r="P90" s="13">
        <v>40</v>
      </c>
      <c r="Q90" s="13">
        <v>35.527412414550781</v>
      </c>
      <c r="R90" s="13">
        <v>4.4725875854492188</v>
      </c>
      <c r="S90" s="13">
        <v>37.763706207275391</v>
      </c>
      <c r="T90" s="13">
        <v>16.792530059814453</v>
      </c>
      <c r="U90" s="13">
        <v>16.792530059814453</v>
      </c>
      <c r="V90" s="13">
        <v>1.339403118313875</v>
      </c>
      <c r="W90" s="13">
        <v>0.39518412039894762</v>
      </c>
      <c r="X90" s="13">
        <v>0.31516747458299282</v>
      </c>
      <c r="Y90" s="10" t="s">
        <v>481</v>
      </c>
      <c r="Z90" s="13">
        <v>1</v>
      </c>
      <c r="AB90" s="17"/>
      <c r="AC90" s="9"/>
      <c r="AD90" s="9"/>
      <c r="AE90" s="17"/>
      <c r="AF90" s="9"/>
    </row>
    <row r="91" spans="1:32" s="6" customFormat="1">
      <c r="A91" s="33" t="s">
        <v>204</v>
      </c>
      <c r="B91" s="6" t="s">
        <v>205</v>
      </c>
      <c r="C91" s="6" t="s">
        <v>206</v>
      </c>
      <c r="D91" s="6" t="s">
        <v>207</v>
      </c>
      <c r="E91" s="6" t="s">
        <v>39</v>
      </c>
      <c r="F91" s="6">
        <v>106</v>
      </c>
      <c r="G91" s="6" t="s">
        <v>186</v>
      </c>
      <c r="H91" s="6" t="s">
        <v>187</v>
      </c>
      <c r="I91" s="6" t="s">
        <v>30</v>
      </c>
      <c r="K91" s="8">
        <v>20.827300000000001</v>
      </c>
      <c r="L91" s="8">
        <v>20.826339999999998</v>
      </c>
      <c r="M91" s="8">
        <v>9.6000000000273644E-4</v>
      </c>
      <c r="N91" s="8">
        <v>20.826819999999998</v>
      </c>
      <c r="O91" s="8" t="s">
        <v>121</v>
      </c>
      <c r="P91" s="8">
        <v>32.698574066162109</v>
      </c>
      <c r="Q91" s="8">
        <v>32.464572906494141</v>
      </c>
      <c r="R91" s="8">
        <v>0.23400115966796875</v>
      </c>
      <c r="S91" s="8">
        <v>32.581573486328125</v>
      </c>
      <c r="T91" s="8">
        <v>11.754753486328127</v>
      </c>
      <c r="U91" s="8">
        <v>11.754753486328127</v>
      </c>
      <c r="V91" s="8">
        <v>-3.698373455172451</v>
      </c>
      <c r="W91" s="8">
        <v>12.981394410306612</v>
      </c>
      <c r="X91" s="8">
        <v>10.352929385755271</v>
      </c>
      <c r="Z91" s="8"/>
      <c r="AB91" s="16"/>
      <c r="AC91" s="4"/>
      <c r="AD91" s="4"/>
      <c r="AE91" s="16"/>
      <c r="AF91" s="4"/>
    </row>
    <row r="92" spans="1:32" s="6" customFormat="1">
      <c r="A92" s="33" t="s">
        <v>208</v>
      </c>
      <c r="B92" s="6" t="s">
        <v>209</v>
      </c>
      <c r="C92" s="6" t="s">
        <v>206</v>
      </c>
      <c r="D92" s="6" t="s">
        <v>207</v>
      </c>
      <c r="E92" s="6" t="s">
        <v>39</v>
      </c>
      <c r="F92" s="6">
        <v>106</v>
      </c>
      <c r="G92" s="6" t="s">
        <v>186</v>
      </c>
      <c r="H92" s="6" t="s">
        <v>187</v>
      </c>
      <c r="I92" s="6" t="s">
        <v>30</v>
      </c>
      <c r="K92" s="8">
        <v>20.78905</v>
      </c>
      <c r="L92" s="8">
        <v>20.704540000000001</v>
      </c>
      <c r="M92" s="8">
        <v>8.4509999999998087E-2</v>
      </c>
      <c r="N92" s="8">
        <v>20.746794999999999</v>
      </c>
      <c r="O92" s="8" t="s">
        <v>121</v>
      </c>
      <c r="P92" s="8">
        <v>33.601917266845703</v>
      </c>
      <c r="Q92" s="8">
        <v>32.344944000244141</v>
      </c>
      <c r="R92" s="8">
        <v>1.2569732666015625</v>
      </c>
      <c r="S92" s="8">
        <v>32.973430633544922</v>
      </c>
      <c r="T92" s="8">
        <v>12.226635633544923</v>
      </c>
      <c r="U92" s="8">
        <v>12.226635633544923</v>
      </c>
      <c r="V92" s="8">
        <v>-3.226491307955655</v>
      </c>
      <c r="W92" s="8">
        <v>9.3598882677366824</v>
      </c>
      <c r="X92" s="8">
        <v>7.464703654447268</v>
      </c>
      <c r="Z92" s="8"/>
      <c r="AB92" s="16"/>
      <c r="AC92" s="4"/>
      <c r="AD92" s="4"/>
      <c r="AE92" s="16"/>
      <c r="AF92" s="4"/>
    </row>
    <row r="93" spans="1:32" s="6" customFormat="1">
      <c r="A93" s="33" t="s">
        <v>210</v>
      </c>
      <c r="B93" s="6" t="s">
        <v>211</v>
      </c>
      <c r="C93" s="6" t="s">
        <v>206</v>
      </c>
      <c r="D93" s="6" t="s">
        <v>207</v>
      </c>
      <c r="E93" s="6" t="s">
        <v>39</v>
      </c>
      <c r="F93" s="6">
        <v>106</v>
      </c>
      <c r="G93" s="6" t="s">
        <v>186</v>
      </c>
      <c r="H93" s="6" t="s">
        <v>187</v>
      </c>
      <c r="I93" s="6" t="s">
        <v>30</v>
      </c>
      <c r="K93" s="8">
        <v>20.521319999999999</v>
      </c>
      <c r="L93" s="8">
        <v>20.727730000000001</v>
      </c>
      <c r="M93" s="8">
        <v>0.20641000000000176</v>
      </c>
      <c r="N93" s="8">
        <v>20.624524999999998</v>
      </c>
      <c r="O93" s="8" t="s">
        <v>121</v>
      </c>
      <c r="P93" s="8">
        <v>33.150905609130859</v>
      </c>
      <c r="Q93" s="8">
        <v>33.162017822265625</v>
      </c>
      <c r="R93" s="8">
        <v>1.1112213134765625E-2</v>
      </c>
      <c r="S93" s="8">
        <v>33.156461715698242</v>
      </c>
      <c r="T93" s="8">
        <v>12.531936715698244</v>
      </c>
      <c r="U93" s="8">
        <v>12.531936715698244</v>
      </c>
      <c r="V93" s="8">
        <v>-2.9211902258023343</v>
      </c>
      <c r="W93" s="8">
        <v>7.5747077431908769</v>
      </c>
      <c r="X93" s="8">
        <v>6.0409854214680303</v>
      </c>
      <c r="AB93" s="16"/>
      <c r="AC93" s="4"/>
      <c r="AD93" s="4"/>
      <c r="AE93" s="16"/>
      <c r="AF93" s="4"/>
    </row>
    <row r="94" spans="1:32" s="6" customFormat="1">
      <c r="A94" s="33" t="s">
        <v>212</v>
      </c>
      <c r="B94" s="6" t="s">
        <v>213</v>
      </c>
      <c r="C94" s="6" t="s">
        <v>206</v>
      </c>
      <c r="D94" s="6" t="s">
        <v>207</v>
      </c>
      <c r="E94" s="6" t="s">
        <v>39</v>
      </c>
      <c r="F94" s="6">
        <v>106</v>
      </c>
      <c r="G94" s="6" t="s">
        <v>186</v>
      </c>
      <c r="H94" s="6" t="s">
        <v>187</v>
      </c>
      <c r="I94" s="6" t="s">
        <v>30</v>
      </c>
      <c r="K94" s="8">
        <v>20.88935</v>
      </c>
      <c r="L94" s="8">
        <v>20.858499999999999</v>
      </c>
      <c r="M94" s="8">
        <v>3.0850000000000932E-2</v>
      </c>
      <c r="N94" s="8">
        <v>20.873925</v>
      </c>
      <c r="O94" s="8" t="s">
        <v>121</v>
      </c>
      <c r="P94" s="8">
        <v>33.499042510986328</v>
      </c>
      <c r="Q94" s="8">
        <v>33.254405975341797</v>
      </c>
      <c r="R94" s="8">
        <v>0.24463653564453125</v>
      </c>
      <c r="S94" s="8">
        <v>33.376724243164062</v>
      </c>
      <c r="T94" s="8">
        <v>12.502799243164063</v>
      </c>
      <c r="U94" s="8">
        <v>12.502799243164063</v>
      </c>
      <c r="V94" s="8">
        <v>-2.9503276983365154</v>
      </c>
      <c r="W94" s="8">
        <v>7.7292460775402363</v>
      </c>
      <c r="X94" s="8">
        <v>6.1642329257300448</v>
      </c>
      <c r="Z94" s="8"/>
      <c r="AB94" s="16"/>
      <c r="AC94" s="4"/>
      <c r="AD94" s="4"/>
      <c r="AE94" s="16"/>
      <c r="AF94" s="4"/>
    </row>
    <row r="95" spans="1:32" s="6" customFormat="1">
      <c r="A95" s="33" t="s">
        <v>214</v>
      </c>
      <c r="B95" s="6" t="s">
        <v>215</v>
      </c>
      <c r="C95" s="6" t="s">
        <v>206</v>
      </c>
      <c r="D95" s="6" t="s">
        <v>207</v>
      </c>
      <c r="E95" s="6" t="s">
        <v>39</v>
      </c>
      <c r="F95" s="6">
        <v>106</v>
      </c>
      <c r="G95" s="6" t="s">
        <v>186</v>
      </c>
      <c r="H95" s="6" t="s">
        <v>187</v>
      </c>
      <c r="I95" s="6" t="s">
        <v>30</v>
      </c>
      <c r="K95" s="8">
        <v>20.378799999999998</v>
      </c>
      <c r="L95" s="8">
        <v>20.698219999999999</v>
      </c>
      <c r="M95" s="8">
        <v>0.31942000000000093</v>
      </c>
      <c r="N95" s="8">
        <v>20.538509999999999</v>
      </c>
      <c r="O95" s="8" t="s">
        <v>121</v>
      </c>
      <c r="P95" s="8">
        <v>32.191043853759766</v>
      </c>
      <c r="Q95" s="8">
        <v>33.476722717285156</v>
      </c>
      <c r="R95" s="8">
        <v>1.2856788635253906</v>
      </c>
      <c r="S95" s="8">
        <v>32.833883285522461</v>
      </c>
      <c r="T95" s="8">
        <v>12.295373285522462</v>
      </c>
      <c r="U95" s="8">
        <v>12.295373285522462</v>
      </c>
      <c r="V95" s="8">
        <v>-3.1577536559781159</v>
      </c>
      <c r="W95" s="8">
        <v>8.9243905850215288</v>
      </c>
      <c r="X95" s="8">
        <v>7.1173852836850049</v>
      </c>
      <c r="AB95" s="16"/>
      <c r="AC95" s="4"/>
      <c r="AD95" s="4"/>
      <c r="AE95" s="16"/>
      <c r="AF95" s="4"/>
    </row>
    <row r="96" spans="1:32" s="6" customFormat="1">
      <c r="A96" s="33" t="s">
        <v>216</v>
      </c>
      <c r="B96" s="6" t="s">
        <v>217</v>
      </c>
      <c r="C96" s="6" t="s">
        <v>206</v>
      </c>
      <c r="D96" s="6" t="s">
        <v>207</v>
      </c>
      <c r="E96" s="6" t="s">
        <v>39</v>
      </c>
      <c r="F96" s="6">
        <v>106</v>
      </c>
      <c r="G96" s="6" t="s">
        <v>186</v>
      </c>
      <c r="H96" s="6" t="s">
        <v>187</v>
      </c>
      <c r="I96" s="6" t="s">
        <v>30</v>
      </c>
      <c r="K96" s="8">
        <v>20.942260000000001</v>
      </c>
      <c r="L96" s="8">
        <v>20.91067</v>
      </c>
      <c r="M96" s="8">
        <v>3.1590000000001339E-2</v>
      </c>
      <c r="N96" s="8">
        <v>20.926465</v>
      </c>
      <c r="O96" s="8" t="s">
        <v>121</v>
      </c>
      <c r="P96" s="8">
        <v>32.846458435058594</v>
      </c>
      <c r="Q96" s="8">
        <v>31.975746154785156</v>
      </c>
      <c r="R96" s="8">
        <v>0.8707122802734375</v>
      </c>
      <c r="S96" s="8">
        <v>32.411102294921875</v>
      </c>
      <c r="T96" s="8">
        <v>11.484637294921875</v>
      </c>
      <c r="U96" s="8">
        <v>11.484637294921875</v>
      </c>
      <c r="V96" s="8">
        <v>-3.9684896465787034</v>
      </c>
      <c r="W96" s="8">
        <v>15.654327707783839</v>
      </c>
      <c r="X96" s="8">
        <v>12.484648737849289</v>
      </c>
      <c r="AB96" s="16"/>
      <c r="AC96" s="4"/>
      <c r="AD96" s="4"/>
      <c r="AE96" s="16"/>
      <c r="AF96" s="4"/>
    </row>
    <row r="97" spans="1:32" s="6" customFormat="1">
      <c r="A97" s="33" t="s">
        <v>218</v>
      </c>
      <c r="B97" s="6" t="s">
        <v>205</v>
      </c>
      <c r="C97" s="6" t="s">
        <v>206</v>
      </c>
      <c r="D97" s="6" t="s">
        <v>207</v>
      </c>
      <c r="E97" s="6" t="s">
        <v>39</v>
      </c>
      <c r="F97" s="6">
        <v>107</v>
      </c>
      <c r="G97" s="6" t="s">
        <v>186</v>
      </c>
      <c r="H97" s="6" t="s">
        <v>187</v>
      </c>
      <c r="I97" s="6" t="s">
        <v>30</v>
      </c>
      <c r="K97" s="8">
        <v>20.971952438354492</v>
      </c>
      <c r="L97" s="8">
        <v>20.904747009277344</v>
      </c>
      <c r="M97" s="8">
        <v>6.7205429077148438E-2</v>
      </c>
      <c r="N97" s="8">
        <v>20.938349723815918</v>
      </c>
      <c r="O97" s="8" t="s">
        <v>121</v>
      </c>
      <c r="P97" s="8">
        <v>33.701946258544922</v>
      </c>
      <c r="Q97" s="8">
        <v>32.386367797851562</v>
      </c>
      <c r="R97" s="8">
        <v>1.3155784606933594</v>
      </c>
      <c r="S97" s="8">
        <v>33.044157028198242</v>
      </c>
      <c r="T97" s="8">
        <v>12.105807304382324</v>
      </c>
      <c r="U97" s="8">
        <v>12.105807304382324</v>
      </c>
      <c r="V97" s="8">
        <v>-3.3473196371182539</v>
      </c>
      <c r="W97" s="8">
        <v>10.177558698966269</v>
      </c>
      <c r="X97" s="8">
        <v>8.1168126627537198</v>
      </c>
      <c r="Z97" s="8"/>
      <c r="AB97" s="16"/>
      <c r="AC97" s="4"/>
      <c r="AD97" s="4"/>
      <c r="AE97" s="16"/>
      <c r="AF97" s="4"/>
    </row>
    <row r="98" spans="1:32" s="6" customFormat="1">
      <c r="A98" s="33" t="s">
        <v>219</v>
      </c>
      <c r="B98" s="6" t="s">
        <v>209</v>
      </c>
      <c r="C98" s="6" t="s">
        <v>206</v>
      </c>
      <c r="D98" s="6" t="s">
        <v>207</v>
      </c>
      <c r="E98" s="6" t="s">
        <v>39</v>
      </c>
      <c r="F98" s="6">
        <v>107</v>
      </c>
      <c r="G98" s="6" t="s">
        <v>186</v>
      </c>
      <c r="H98" s="6" t="s">
        <v>187</v>
      </c>
      <c r="I98" s="6" t="s">
        <v>30</v>
      </c>
      <c r="K98" s="8">
        <v>20.762588500976562</v>
      </c>
      <c r="L98" s="8">
        <v>20.732053756713867</v>
      </c>
      <c r="M98" s="8">
        <v>3.0534744262695312E-2</v>
      </c>
      <c r="N98" s="8">
        <v>20.747321128845215</v>
      </c>
      <c r="O98" s="8" t="s">
        <v>121</v>
      </c>
      <c r="P98" s="8">
        <v>40</v>
      </c>
      <c r="Q98" s="8">
        <v>36.373455047607422</v>
      </c>
      <c r="R98" s="8">
        <v>3.6265449523925781</v>
      </c>
      <c r="S98" s="8">
        <v>38.186727523803711</v>
      </c>
      <c r="T98" s="8">
        <v>17.439406394958496</v>
      </c>
      <c r="U98" s="8" t="s">
        <v>41</v>
      </c>
      <c r="V98" s="8" t="s">
        <v>41</v>
      </c>
      <c r="W98" s="8" t="s">
        <v>41</v>
      </c>
      <c r="X98" s="8" t="s">
        <v>41</v>
      </c>
      <c r="Z98" s="8"/>
      <c r="AB98" s="16"/>
      <c r="AC98" s="4"/>
      <c r="AD98" s="4"/>
      <c r="AE98" s="16"/>
      <c r="AF98" s="4"/>
    </row>
    <row r="99" spans="1:32" s="6" customFormat="1">
      <c r="A99" s="33" t="s">
        <v>220</v>
      </c>
      <c r="B99" s="6" t="s">
        <v>211</v>
      </c>
      <c r="C99" s="6" t="s">
        <v>206</v>
      </c>
      <c r="D99" s="6" t="s">
        <v>207</v>
      </c>
      <c r="E99" s="6" t="s">
        <v>39</v>
      </c>
      <c r="F99" s="6">
        <v>107</v>
      </c>
      <c r="G99" s="6" t="s">
        <v>186</v>
      </c>
      <c r="H99" s="6" t="s">
        <v>187</v>
      </c>
      <c r="I99" s="6" t="s">
        <v>30</v>
      </c>
      <c r="K99" s="8">
        <v>20.589805603027344</v>
      </c>
      <c r="L99" s="8">
        <v>20.549165725708008</v>
      </c>
      <c r="M99" s="8">
        <v>4.0639877319335938E-2</v>
      </c>
      <c r="N99" s="8">
        <v>20.569485664367676</v>
      </c>
      <c r="O99" s="8" t="s">
        <v>121</v>
      </c>
      <c r="P99" s="8">
        <v>33.299892425537109</v>
      </c>
      <c r="Q99" s="8">
        <v>31.947521209716797</v>
      </c>
      <c r="R99" s="8">
        <v>1.3523712158203125</v>
      </c>
      <c r="S99" s="8">
        <v>32.623706817626953</v>
      </c>
      <c r="T99" s="8">
        <v>12.054221153259277</v>
      </c>
      <c r="U99" s="8">
        <v>12.054221153259277</v>
      </c>
      <c r="V99" s="8">
        <v>-3.3989057882413007</v>
      </c>
      <c r="W99" s="8">
        <v>10.548060077542324</v>
      </c>
      <c r="X99" s="8">
        <v>8.4122951424076362</v>
      </c>
      <c r="AB99" s="16"/>
      <c r="AC99" s="4"/>
      <c r="AD99" s="4"/>
      <c r="AE99" s="16"/>
      <c r="AF99" s="4"/>
    </row>
    <row r="100" spans="1:32" s="6" customFormat="1">
      <c r="A100" s="33" t="s">
        <v>221</v>
      </c>
      <c r="B100" s="6" t="s">
        <v>213</v>
      </c>
      <c r="C100" s="6" t="s">
        <v>206</v>
      </c>
      <c r="D100" s="6" t="s">
        <v>207</v>
      </c>
      <c r="E100" s="6" t="s">
        <v>39</v>
      </c>
      <c r="F100" s="6">
        <v>107</v>
      </c>
      <c r="G100" s="6" t="s">
        <v>186</v>
      </c>
      <c r="H100" s="6" t="s">
        <v>187</v>
      </c>
      <c r="I100" s="6" t="s">
        <v>30</v>
      </c>
      <c r="K100" s="8">
        <v>20.704225540161133</v>
      </c>
      <c r="L100" s="8">
        <v>20.603784561157227</v>
      </c>
      <c r="M100" s="8">
        <v>0.10044097900390625</v>
      </c>
      <c r="N100" s="8">
        <v>20.65400505065918</v>
      </c>
      <c r="O100" s="8" t="s">
        <v>121</v>
      </c>
      <c r="P100" s="8">
        <v>32.607177734375</v>
      </c>
      <c r="Q100" s="8">
        <v>32.399887084960938</v>
      </c>
      <c r="R100" s="8">
        <v>0.2072906494140625</v>
      </c>
      <c r="S100" s="8">
        <v>32.503532409667969</v>
      </c>
      <c r="T100" s="8">
        <v>11.849527359008789</v>
      </c>
      <c r="U100" s="8">
        <v>11.849527359008789</v>
      </c>
      <c r="V100" s="8">
        <v>-3.603599582491789</v>
      </c>
      <c r="W100" s="8">
        <v>12.156024499429277</v>
      </c>
      <c r="X100" s="8">
        <v>9.6946798838638681</v>
      </c>
      <c r="Z100" s="8"/>
      <c r="AB100" s="16"/>
      <c r="AC100" s="4"/>
      <c r="AD100" s="4"/>
      <c r="AE100" s="16"/>
      <c r="AF100" s="4"/>
    </row>
    <row r="101" spans="1:32" s="6" customFormat="1">
      <c r="A101" s="33" t="s">
        <v>222</v>
      </c>
      <c r="B101" s="6" t="s">
        <v>215</v>
      </c>
      <c r="C101" s="6" t="s">
        <v>206</v>
      </c>
      <c r="D101" s="6" t="s">
        <v>207</v>
      </c>
      <c r="E101" s="6" t="s">
        <v>39</v>
      </c>
      <c r="F101" s="6">
        <v>107</v>
      </c>
      <c r="G101" s="6" t="s">
        <v>186</v>
      </c>
      <c r="H101" s="6" t="s">
        <v>187</v>
      </c>
      <c r="I101" s="6" t="s">
        <v>30</v>
      </c>
      <c r="K101" s="8">
        <v>20.764215469360352</v>
      </c>
      <c r="L101" s="8">
        <v>20.456096649169922</v>
      </c>
      <c r="M101" s="8">
        <v>0.30811882019042969</v>
      </c>
      <c r="N101" s="8">
        <v>20.610156059265137</v>
      </c>
      <c r="O101" s="8" t="s">
        <v>121</v>
      </c>
      <c r="P101" s="8">
        <v>32.917900085449219</v>
      </c>
      <c r="Q101" s="8">
        <v>33.302730560302734</v>
      </c>
      <c r="R101" s="8">
        <v>0.38483047485351562</v>
      </c>
      <c r="S101" s="8">
        <v>33.110315322875977</v>
      </c>
      <c r="T101" s="8">
        <v>12.50015926361084</v>
      </c>
      <c r="U101" s="8">
        <v>12.50015926361084</v>
      </c>
      <c r="V101" s="8">
        <v>-2.9529676778897382</v>
      </c>
      <c r="W101" s="8">
        <v>7.7434027301697439</v>
      </c>
      <c r="X101" s="8">
        <v>6.1755231477493062</v>
      </c>
      <c r="AB101" s="16"/>
      <c r="AC101" s="4"/>
      <c r="AD101" s="4"/>
      <c r="AE101" s="16"/>
      <c r="AF101" s="4"/>
    </row>
    <row r="102" spans="1:32" s="6" customFormat="1">
      <c r="A102" s="33" t="s">
        <v>223</v>
      </c>
      <c r="B102" s="6" t="s">
        <v>217</v>
      </c>
      <c r="C102" s="6" t="s">
        <v>206</v>
      </c>
      <c r="D102" s="6" t="s">
        <v>207</v>
      </c>
      <c r="E102" s="6" t="s">
        <v>39</v>
      </c>
      <c r="F102" s="6">
        <v>107</v>
      </c>
      <c r="G102" s="6" t="s">
        <v>186</v>
      </c>
      <c r="H102" s="6" t="s">
        <v>187</v>
      </c>
      <c r="I102" s="6" t="s">
        <v>30</v>
      </c>
      <c r="K102" s="8">
        <v>20.695396423339844</v>
      </c>
      <c r="L102" s="8">
        <v>20.595949172973633</v>
      </c>
      <c r="M102" s="8">
        <v>9.9447250366210938E-2</v>
      </c>
      <c r="N102" s="8">
        <v>20.645672798156738</v>
      </c>
      <c r="O102" s="8" t="s">
        <v>121</v>
      </c>
      <c r="P102" s="8">
        <v>32.541816711425781</v>
      </c>
      <c r="Q102" s="8">
        <v>33.542877197265625</v>
      </c>
      <c r="R102" s="8">
        <v>1.0010604858398438</v>
      </c>
      <c r="S102" s="8">
        <v>33.042346954345703</v>
      </c>
      <c r="T102" s="8">
        <v>12.396674156188965</v>
      </c>
      <c r="U102" s="8">
        <v>12.396674156188965</v>
      </c>
      <c r="V102" s="8">
        <v>-3.0564527853116132</v>
      </c>
      <c r="W102" s="8">
        <v>8.3192460409881974</v>
      </c>
      <c r="X102" s="8">
        <v>6.634770047252621</v>
      </c>
      <c r="Y102" s="6" t="s">
        <v>481</v>
      </c>
      <c r="Z102" s="8">
        <v>8.0599060266329143</v>
      </c>
      <c r="AB102" s="16"/>
      <c r="AC102" s="4"/>
      <c r="AD102" s="4"/>
      <c r="AE102" s="16"/>
      <c r="AF102" s="4"/>
    </row>
    <row r="104" spans="1:32" s="21" customFormat="1">
      <c r="A104" s="21" t="s">
        <v>506</v>
      </c>
      <c r="AA104" s="22"/>
      <c r="AB104" s="22"/>
      <c r="AC104" s="22"/>
      <c r="AD104" s="22"/>
      <c r="AE104" s="22"/>
    </row>
    <row r="105" spans="1:32">
      <c r="A105" s="18" t="s">
        <v>23</v>
      </c>
      <c r="B105" s="18" t="s">
        <v>21</v>
      </c>
      <c r="C105" s="18" t="s">
        <v>18</v>
      </c>
      <c r="D105" s="18" t="s">
        <v>22</v>
      </c>
      <c r="E105" s="18" t="s">
        <v>2</v>
      </c>
      <c r="F105" s="18" t="s">
        <v>0</v>
      </c>
      <c r="G105" s="18" t="s">
        <v>3</v>
      </c>
      <c r="H105" s="18" t="s">
        <v>11</v>
      </c>
      <c r="I105" s="18" t="s">
        <v>4</v>
      </c>
      <c r="J105" s="18" t="s">
        <v>5</v>
      </c>
      <c r="K105" s="29" t="s">
        <v>6</v>
      </c>
      <c r="L105" s="29" t="s">
        <v>7</v>
      </c>
      <c r="M105" s="29" t="s">
        <v>13</v>
      </c>
      <c r="N105" s="18" t="s">
        <v>14</v>
      </c>
      <c r="O105" s="18" t="s">
        <v>1</v>
      </c>
      <c r="P105" s="29" t="s">
        <v>8</v>
      </c>
      <c r="Q105" s="29" t="s">
        <v>9</v>
      </c>
      <c r="R105" s="29" t="s">
        <v>15</v>
      </c>
      <c r="S105" s="18" t="s">
        <v>10</v>
      </c>
      <c r="T105" s="18" t="s">
        <v>16</v>
      </c>
      <c r="U105" s="18" t="s">
        <v>20</v>
      </c>
      <c r="V105" s="18" t="s">
        <v>17</v>
      </c>
      <c r="W105" s="18" t="s">
        <v>19</v>
      </c>
      <c r="X105" s="18" t="s">
        <v>12</v>
      </c>
      <c r="Y105" s="29"/>
      <c r="Z105" s="29"/>
      <c r="AA105" s="15"/>
      <c r="AF105" s="18"/>
    </row>
    <row r="106" spans="1:32" s="10" customFormat="1">
      <c r="A106" s="10" t="s">
        <v>286</v>
      </c>
      <c r="B106" s="10" t="s">
        <v>285</v>
      </c>
      <c r="C106" s="10" t="s">
        <v>243</v>
      </c>
      <c r="D106" s="10" t="s">
        <v>260</v>
      </c>
      <c r="E106" s="10" t="s">
        <v>27</v>
      </c>
      <c r="F106" s="10" t="s">
        <v>247</v>
      </c>
      <c r="G106" s="10" t="s">
        <v>246</v>
      </c>
      <c r="H106" s="10" t="s">
        <v>224</v>
      </c>
      <c r="I106" s="10" t="s">
        <v>30</v>
      </c>
      <c r="J106" s="10" t="s">
        <v>27</v>
      </c>
      <c r="K106" s="10">
        <v>18.636783599853516</v>
      </c>
      <c r="L106" s="10">
        <v>18.322986602783203</v>
      </c>
      <c r="M106" s="13">
        <v>0.3137969970703125</v>
      </c>
      <c r="N106" s="13">
        <v>18.479885101318359</v>
      </c>
      <c r="O106" s="13" t="s">
        <v>121</v>
      </c>
      <c r="P106" s="10">
        <v>37.075580596923828</v>
      </c>
      <c r="Q106" s="10">
        <v>34.376800537109375</v>
      </c>
      <c r="R106" s="13">
        <v>2.6987800598144531</v>
      </c>
      <c r="S106" s="13">
        <v>35.726190567016602</v>
      </c>
      <c r="T106" s="13">
        <v>17.246305465698242</v>
      </c>
      <c r="U106" s="13">
        <v>17.246305465698242</v>
      </c>
      <c r="V106" s="13">
        <v>0.51902278264363488</v>
      </c>
      <c r="W106" s="13">
        <v>0.69784436180767428</v>
      </c>
      <c r="X106" s="13">
        <v>0.52888685893183929</v>
      </c>
      <c r="Y106" s="10" t="s">
        <v>272</v>
      </c>
      <c r="Z106" s="13">
        <v>16.727282683054607</v>
      </c>
      <c r="AA106" s="9"/>
      <c r="AB106" s="17"/>
      <c r="AC106" s="9"/>
      <c r="AD106" s="9"/>
      <c r="AE106" s="17"/>
    </row>
    <row r="107" spans="1:32" s="10" customFormat="1">
      <c r="A107" s="10" t="s">
        <v>284</v>
      </c>
      <c r="B107" s="10" t="s">
        <v>283</v>
      </c>
      <c r="C107" s="10" t="s">
        <v>240</v>
      </c>
      <c r="D107" s="10" t="s">
        <v>260</v>
      </c>
      <c r="E107" s="10" t="s">
        <v>27</v>
      </c>
      <c r="F107" s="10" t="s">
        <v>247</v>
      </c>
      <c r="G107" s="10" t="s">
        <v>246</v>
      </c>
      <c r="H107" s="10" t="s">
        <v>224</v>
      </c>
      <c r="I107" s="10" t="s">
        <v>30</v>
      </c>
      <c r="J107" s="10" t="s">
        <v>27</v>
      </c>
      <c r="K107" s="10">
        <v>18.754301071166992</v>
      </c>
      <c r="L107" s="10">
        <v>18.680656433105469</v>
      </c>
      <c r="M107" s="13">
        <v>7.3644638061523438E-2</v>
      </c>
      <c r="N107" s="13">
        <v>18.71747875213623</v>
      </c>
      <c r="O107" s="13" t="s">
        <v>121</v>
      </c>
      <c r="P107" s="10">
        <v>35.197338104248047</v>
      </c>
      <c r="Q107" s="10">
        <v>34.770786285400391</v>
      </c>
      <c r="R107" s="13">
        <v>0.42655181884765625</v>
      </c>
      <c r="S107" s="13">
        <v>34.984062194824219</v>
      </c>
      <c r="T107" s="13">
        <v>16.266583442687988</v>
      </c>
      <c r="U107" s="13">
        <v>16.266583442687988</v>
      </c>
      <c r="V107" s="13">
        <v>-0.46069924036661902</v>
      </c>
      <c r="W107" s="13">
        <v>1.3762086725094216</v>
      </c>
      <c r="X107" s="13">
        <v>1.0430100490499656</v>
      </c>
      <c r="Y107" s="10" t="s">
        <v>269</v>
      </c>
      <c r="Z107" s="13">
        <v>1.3194586895523708</v>
      </c>
      <c r="AA107" s="9"/>
      <c r="AB107" s="17"/>
      <c r="AC107" s="9"/>
      <c r="AD107" s="9"/>
      <c r="AE107" s="17"/>
    </row>
    <row r="108" spans="1:32" s="10" customFormat="1">
      <c r="A108" s="10" t="s">
        <v>282</v>
      </c>
      <c r="B108" s="10" t="s">
        <v>281</v>
      </c>
      <c r="C108" s="10" t="s">
        <v>237</v>
      </c>
      <c r="D108" s="10" t="s">
        <v>260</v>
      </c>
      <c r="E108" s="10" t="s">
        <v>27</v>
      </c>
      <c r="F108" s="10" t="s">
        <v>247</v>
      </c>
      <c r="G108" s="10" t="s">
        <v>246</v>
      </c>
      <c r="H108" s="10" t="s">
        <v>224</v>
      </c>
      <c r="I108" s="10" t="s">
        <v>30</v>
      </c>
      <c r="J108" s="10" t="s">
        <v>27</v>
      </c>
      <c r="K108" s="10">
        <v>18.484626770019531</v>
      </c>
      <c r="L108" s="10">
        <v>18.568405151367188</v>
      </c>
      <c r="M108" s="13">
        <v>8.377838134765625E-2</v>
      </c>
      <c r="N108" s="13">
        <v>18.526515960693359</v>
      </c>
      <c r="O108" s="13" t="s">
        <v>121</v>
      </c>
      <c r="P108" s="10">
        <v>35.365528106689453</v>
      </c>
      <c r="Q108" s="10">
        <v>40</v>
      </c>
      <c r="R108" s="13">
        <v>4.6344718933105469</v>
      </c>
      <c r="S108" s="13">
        <v>37.682764053344727</v>
      </c>
      <c r="T108" s="13">
        <v>19.156248092651367</v>
      </c>
      <c r="U108" s="13">
        <v>19.156248092651367</v>
      </c>
      <c r="V108" s="13">
        <v>2.4289654095967599</v>
      </c>
      <c r="W108" s="13">
        <v>0.1856985673827371</v>
      </c>
      <c r="X108" s="13">
        <v>0.14073844740507621</v>
      </c>
      <c r="Y108" s="13"/>
      <c r="Z108" s="13"/>
      <c r="AA108" s="9"/>
      <c r="AB108" s="17"/>
      <c r="AC108" s="9"/>
      <c r="AD108" s="9"/>
      <c r="AE108" s="17"/>
    </row>
    <row r="109" spans="1:32" s="10" customFormat="1">
      <c r="A109" s="10" t="s">
        <v>280</v>
      </c>
      <c r="B109" s="10" t="s">
        <v>279</v>
      </c>
      <c r="C109" s="10" t="s">
        <v>234</v>
      </c>
      <c r="D109" s="10" t="s">
        <v>260</v>
      </c>
      <c r="E109" s="10" t="s">
        <v>27</v>
      </c>
      <c r="F109" s="10" t="s">
        <v>247</v>
      </c>
      <c r="G109" s="10" t="s">
        <v>246</v>
      </c>
      <c r="H109" s="10" t="s">
        <v>224</v>
      </c>
      <c r="I109" s="10" t="s">
        <v>30</v>
      </c>
      <c r="J109" s="10" t="s">
        <v>27</v>
      </c>
      <c r="K109" s="10">
        <v>18.895998001098633</v>
      </c>
      <c r="L109" s="10">
        <v>18.512834548950195</v>
      </c>
      <c r="M109" s="13">
        <v>0.3831634521484375</v>
      </c>
      <c r="N109" s="13">
        <v>18.704416275024414</v>
      </c>
      <c r="O109" s="13" t="s">
        <v>121</v>
      </c>
      <c r="P109" s="10">
        <v>33.385139465332031</v>
      </c>
      <c r="Q109" s="10">
        <v>35.558319091796875</v>
      </c>
      <c r="R109" s="13">
        <v>2.1731796264648438</v>
      </c>
      <c r="S109" s="13">
        <v>34.471729278564453</v>
      </c>
      <c r="T109" s="13">
        <v>15.767313003540039</v>
      </c>
      <c r="U109" s="13">
        <v>15.767313003540039</v>
      </c>
      <c r="V109" s="13">
        <v>-0.95996967951456824</v>
      </c>
      <c r="W109" s="13">
        <v>1.9452690115340268</v>
      </c>
      <c r="X109" s="13">
        <v>1.4742932286830166</v>
      </c>
      <c r="Z109" s="13"/>
      <c r="AA109" s="9"/>
      <c r="AB109" s="17"/>
      <c r="AC109" s="9"/>
      <c r="AD109" s="9"/>
      <c r="AE109" s="17"/>
    </row>
    <row r="110" spans="1:32" s="10" customFormat="1">
      <c r="A110" s="10" t="s">
        <v>278</v>
      </c>
      <c r="B110" s="10" t="s">
        <v>277</v>
      </c>
      <c r="C110" s="10" t="s">
        <v>231</v>
      </c>
      <c r="D110" s="10" t="s">
        <v>260</v>
      </c>
      <c r="E110" s="10" t="s">
        <v>27</v>
      </c>
      <c r="F110" s="10" t="s">
        <v>247</v>
      </c>
      <c r="G110" s="10" t="s">
        <v>246</v>
      </c>
      <c r="H110" s="10" t="s">
        <v>224</v>
      </c>
      <c r="I110" s="10" t="s">
        <v>30</v>
      </c>
      <c r="J110" s="10" t="s">
        <v>27</v>
      </c>
      <c r="K110" s="10">
        <v>18.380870819091797</v>
      </c>
      <c r="L110" s="10">
        <v>17.827592849731445</v>
      </c>
      <c r="M110" s="13">
        <v>0.55327796936035156</v>
      </c>
      <c r="N110" s="13">
        <v>18.380870819091797</v>
      </c>
      <c r="O110" s="13" t="s">
        <v>121</v>
      </c>
      <c r="P110" s="10">
        <v>33.680576324462891</v>
      </c>
      <c r="Q110" s="10">
        <v>33.77276611328125</v>
      </c>
      <c r="R110" s="13">
        <v>9.2189788818359375E-2</v>
      </c>
      <c r="S110" s="13">
        <v>33.72667121887207</v>
      </c>
      <c r="T110" s="13">
        <v>15.345800399780273</v>
      </c>
      <c r="U110" s="13">
        <v>15.345800399780273</v>
      </c>
      <c r="V110" s="13">
        <v>-1.3814822832743339</v>
      </c>
      <c r="W110" s="13">
        <v>2.6053591876764837</v>
      </c>
      <c r="X110" s="13">
        <v>1.9745666979239473</v>
      </c>
      <c r="Z110" s="13">
        <v>1</v>
      </c>
      <c r="AA110" s="9"/>
      <c r="AB110" s="17"/>
      <c r="AC110" s="9"/>
      <c r="AD110" s="9"/>
      <c r="AE110" s="17"/>
    </row>
    <row r="111" spans="1:32" s="10" customFormat="1">
      <c r="A111" s="10" t="s">
        <v>276</v>
      </c>
      <c r="B111" s="10" t="s">
        <v>275</v>
      </c>
      <c r="C111" s="10" t="s">
        <v>228</v>
      </c>
      <c r="D111" s="10" t="s">
        <v>260</v>
      </c>
      <c r="E111" s="10" t="s">
        <v>27</v>
      </c>
      <c r="F111" s="10" t="s">
        <v>247</v>
      </c>
      <c r="G111" s="10" t="s">
        <v>246</v>
      </c>
      <c r="H111" s="10" t="s">
        <v>224</v>
      </c>
      <c r="I111" s="10" t="s">
        <v>30</v>
      </c>
      <c r="J111" s="10" t="s">
        <v>27</v>
      </c>
      <c r="K111" s="10">
        <v>18.332244873046875</v>
      </c>
      <c r="L111" s="10">
        <v>18.409782409667969</v>
      </c>
      <c r="M111" s="13">
        <v>7.753753662109375E-2</v>
      </c>
      <c r="N111" s="13">
        <v>18.371013641357422</v>
      </c>
      <c r="O111" s="13" t="s">
        <v>121</v>
      </c>
      <c r="P111" s="10">
        <v>35.196887969970703</v>
      </c>
      <c r="Q111" s="10">
        <v>34.708030700683594</v>
      </c>
      <c r="R111" s="13">
        <v>0.48885726928710938</v>
      </c>
      <c r="S111" s="13">
        <v>34.952459335327148</v>
      </c>
      <c r="T111" s="13">
        <v>16.581445693969727</v>
      </c>
      <c r="U111" s="13">
        <v>16.581445693969727</v>
      </c>
      <c r="V111" s="13">
        <v>-0.14583698908488074</v>
      </c>
      <c r="W111" s="13">
        <v>1.1063723364038811</v>
      </c>
      <c r="X111" s="13">
        <v>0.83850471800615467</v>
      </c>
      <c r="AA111" s="9"/>
      <c r="AB111" s="17"/>
      <c r="AC111" s="9"/>
      <c r="AD111" s="9"/>
      <c r="AE111" s="17"/>
    </row>
    <row r="112" spans="1:32" s="10" customFormat="1">
      <c r="A112" s="10" t="s">
        <v>274</v>
      </c>
      <c r="B112" s="10" t="s">
        <v>273</v>
      </c>
      <c r="C112" s="10" t="s">
        <v>243</v>
      </c>
      <c r="D112" s="10" t="s">
        <v>260</v>
      </c>
      <c r="E112" s="10" t="s">
        <v>27</v>
      </c>
      <c r="F112" s="10" t="s">
        <v>226</v>
      </c>
      <c r="G112" s="10" t="s">
        <v>225</v>
      </c>
      <c r="H112" s="10" t="s">
        <v>224</v>
      </c>
      <c r="I112" s="10" t="s">
        <v>30</v>
      </c>
      <c r="J112" s="10" t="s">
        <v>27</v>
      </c>
      <c r="K112" s="10">
        <v>17.998920440673828</v>
      </c>
      <c r="L112" s="10">
        <v>17.774471282958984</v>
      </c>
      <c r="M112" s="13">
        <v>0.22444915771484375</v>
      </c>
      <c r="N112" s="13">
        <v>17.886695861816406</v>
      </c>
      <c r="O112" s="13" t="s">
        <v>121</v>
      </c>
      <c r="P112" s="10">
        <v>33.434181213378906</v>
      </c>
      <c r="Q112" s="10">
        <v>33.704788208007812</v>
      </c>
      <c r="R112" s="13">
        <v>0.27060699462890625</v>
      </c>
      <c r="S112" s="13">
        <v>33.569484710693359</v>
      </c>
      <c r="T112" s="13">
        <v>15.682788848876953</v>
      </c>
      <c r="U112" s="13">
        <v>15.682788848876953</v>
      </c>
      <c r="V112" s="13">
        <v>-9.7196261088052793E-2</v>
      </c>
      <c r="W112" s="13">
        <v>1.0696925966364164</v>
      </c>
      <c r="X112" s="13">
        <v>0.98713506995094746</v>
      </c>
      <c r="Y112" s="10" t="s">
        <v>272</v>
      </c>
      <c r="Z112" s="13">
        <v>15.779985109965006</v>
      </c>
      <c r="AA112" s="9"/>
      <c r="AB112" s="17"/>
      <c r="AC112" s="9"/>
      <c r="AD112" s="9"/>
      <c r="AE112" s="17"/>
    </row>
    <row r="113" spans="1:31" s="10" customFormat="1">
      <c r="A113" s="10" t="s">
        <v>271</v>
      </c>
      <c r="B113" s="10" t="s">
        <v>270</v>
      </c>
      <c r="C113" s="10" t="s">
        <v>240</v>
      </c>
      <c r="D113" s="10" t="s">
        <v>260</v>
      </c>
      <c r="E113" s="10" t="s">
        <v>27</v>
      </c>
      <c r="F113" s="10" t="s">
        <v>226</v>
      </c>
      <c r="G113" s="10" t="s">
        <v>225</v>
      </c>
      <c r="H113" s="10" t="s">
        <v>224</v>
      </c>
      <c r="I113" s="10" t="s">
        <v>30</v>
      </c>
      <c r="J113" s="10" t="s">
        <v>27</v>
      </c>
      <c r="K113" s="10">
        <v>18.020980834960938</v>
      </c>
      <c r="L113" s="10">
        <v>18.009096145629883</v>
      </c>
      <c r="M113" s="13">
        <v>1.1884689331054688E-2</v>
      </c>
      <c r="N113" s="13">
        <v>18.01503849029541</v>
      </c>
      <c r="O113" s="13" t="s">
        <v>121</v>
      </c>
      <c r="P113" s="10">
        <v>32.809642791748047</v>
      </c>
      <c r="Q113" s="10">
        <v>33.362323760986328</v>
      </c>
      <c r="R113" s="13">
        <v>0.55268096923828125</v>
      </c>
      <c r="S113" s="13">
        <v>33.085983276367188</v>
      </c>
      <c r="T113" s="13">
        <v>15.070944786071777</v>
      </c>
      <c r="U113" s="13">
        <v>15.070944786071777</v>
      </c>
      <c r="V113" s="13">
        <v>-0.70904032389322857</v>
      </c>
      <c r="W113" s="13">
        <v>1.6347163473022202</v>
      </c>
      <c r="X113" s="13">
        <v>1.5085509995285298</v>
      </c>
      <c r="Y113" s="10" t="s">
        <v>269</v>
      </c>
      <c r="Z113" s="13">
        <v>1.0836334653671775</v>
      </c>
      <c r="AA113" s="9"/>
      <c r="AB113" s="17"/>
      <c r="AC113" s="9"/>
      <c r="AD113" s="9"/>
      <c r="AE113" s="17"/>
    </row>
    <row r="114" spans="1:31" s="10" customFormat="1">
      <c r="A114" s="10" t="s">
        <v>268</v>
      </c>
      <c r="B114" s="10" t="s">
        <v>267</v>
      </c>
      <c r="C114" s="10" t="s">
        <v>237</v>
      </c>
      <c r="D114" s="10" t="s">
        <v>260</v>
      </c>
      <c r="E114" s="10" t="s">
        <v>27</v>
      </c>
      <c r="F114" s="10" t="s">
        <v>226</v>
      </c>
      <c r="G114" s="10" t="s">
        <v>225</v>
      </c>
      <c r="H114" s="10" t="s">
        <v>224</v>
      </c>
      <c r="I114" s="10" t="s">
        <v>30</v>
      </c>
      <c r="J114" s="10" t="s">
        <v>27</v>
      </c>
      <c r="K114" s="10">
        <v>17.422229766845703</v>
      </c>
      <c r="L114" s="10">
        <v>17.530412673950195</v>
      </c>
      <c r="M114" s="13">
        <v>0.10818290710449219</v>
      </c>
      <c r="N114" s="13">
        <v>17.476321220397949</v>
      </c>
      <c r="O114" s="13" t="s">
        <v>121</v>
      </c>
      <c r="P114" s="10">
        <v>33.420269012451172</v>
      </c>
      <c r="Q114" s="10">
        <v>34.047409057617188</v>
      </c>
      <c r="R114" s="13">
        <v>0.62714004516601562</v>
      </c>
      <c r="S114" s="13">
        <v>33.73383903503418</v>
      </c>
      <c r="T114" s="13">
        <v>16.25751781463623</v>
      </c>
      <c r="U114" s="13">
        <v>16.25751781463623</v>
      </c>
      <c r="V114" s="13">
        <v>0.47753270467122455</v>
      </c>
      <c r="W114" s="13">
        <v>0.71820484737951218</v>
      </c>
      <c r="X114" s="13">
        <v>0.66277470227089763</v>
      </c>
      <c r="AA114" s="9"/>
      <c r="AB114" s="17"/>
      <c r="AC114" s="9"/>
      <c r="AD114" s="9"/>
      <c r="AE114" s="17"/>
    </row>
    <row r="115" spans="1:31" s="10" customFormat="1">
      <c r="A115" s="10" t="s">
        <v>266</v>
      </c>
      <c r="B115" s="10" t="s">
        <v>265</v>
      </c>
      <c r="C115" s="10" t="s">
        <v>234</v>
      </c>
      <c r="D115" s="10" t="s">
        <v>260</v>
      </c>
      <c r="E115" s="10" t="s">
        <v>27</v>
      </c>
      <c r="F115" s="10" t="s">
        <v>226</v>
      </c>
      <c r="G115" s="10" t="s">
        <v>225</v>
      </c>
      <c r="H115" s="10" t="s">
        <v>224</v>
      </c>
      <c r="I115" s="10" t="s">
        <v>30</v>
      </c>
      <c r="J115" s="10" t="s">
        <v>27</v>
      </c>
      <c r="K115" s="10">
        <v>18.151077270507812</v>
      </c>
      <c r="L115" s="10">
        <v>17.774612426757812</v>
      </c>
      <c r="M115" s="13">
        <v>0.37646484375</v>
      </c>
      <c r="N115" s="13">
        <v>17.962844848632812</v>
      </c>
      <c r="O115" s="13" t="s">
        <v>121</v>
      </c>
      <c r="P115" s="10">
        <v>33.123691558837891</v>
      </c>
      <c r="Q115" s="10">
        <v>33.129470825195312</v>
      </c>
      <c r="R115" s="13">
        <v>5.779266357421875E-3</v>
      </c>
      <c r="S115" s="13">
        <v>33.126581192016602</v>
      </c>
      <c r="T115" s="13">
        <v>15.163736343383789</v>
      </c>
      <c r="U115" s="13">
        <v>15.163736343383789</v>
      </c>
      <c r="V115" s="13">
        <v>-0.61624876658121686</v>
      </c>
      <c r="W115" s="13">
        <v>1.5328842554954023</v>
      </c>
      <c r="X115" s="13">
        <v>1.4145781802484303</v>
      </c>
      <c r="AA115" s="9"/>
      <c r="AB115" s="17"/>
      <c r="AC115" s="9"/>
      <c r="AD115" s="9"/>
      <c r="AE115" s="17"/>
    </row>
    <row r="116" spans="1:31" s="10" customFormat="1">
      <c r="A116" s="10" t="s">
        <v>264</v>
      </c>
      <c r="B116" s="10" t="s">
        <v>263</v>
      </c>
      <c r="C116" s="10" t="s">
        <v>231</v>
      </c>
      <c r="D116" s="10" t="s">
        <v>260</v>
      </c>
      <c r="E116" s="10" t="s">
        <v>27</v>
      </c>
      <c r="F116" s="10" t="s">
        <v>226</v>
      </c>
      <c r="G116" s="10" t="s">
        <v>225</v>
      </c>
      <c r="H116" s="10" t="s">
        <v>224</v>
      </c>
      <c r="I116" s="10" t="s">
        <v>30</v>
      </c>
      <c r="J116" s="10" t="s">
        <v>27</v>
      </c>
      <c r="K116" s="10">
        <v>18.117807388305664</v>
      </c>
      <c r="L116" s="10">
        <v>17.627035140991211</v>
      </c>
      <c r="M116" s="13">
        <v>0.49077224731445312</v>
      </c>
      <c r="N116" s="13">
        <v>17.872421264648438</v>
      </c>
      <c r="O116" s="13" t="s">
        <v>121</v>
      </c>
      <c r="P116" s="10">
        <v>34.378364562988281</v>
      </c>
      <c r="Q116" s="10">
        <v>32.777431488037109</v>
      </c>
      <c r="R116" s="13">
        <v>1.6009330749511719</v>
      </c>
      <c r="S116" s="13">
        <v>33.577898025512695</v>
      </c>
      <c r="T116" s="13">
        <v>15.705476760864258</v>
      </c>
      <c r="U116" s="13">
        <v>15.705476760864258</v>
      </c>
      <c r="V116" s="13">
        <v>-7.4508349100748106E-2</v>
      </c>
      <c r="W116" s="13">
        <v>1.0530021259623099</v>
      </c>
      <c r="X116" s="13">
        <v>0.97173274877175508</v>
      </c>
      <c r="Y116" s="10" t="s">
        <v>481</v>
      </c>
      <c r="Z116" s="13">
        <v>1</v>
      </c>
      <c r="AA116" s="9"/>
      <c r="AB116" s="17"/>
      <c r="AC116" s="9"/>
      <c r="AD116" s="9"/>
      <c r="AE116" s="17"/>
    </row>
    <row r="117" spans="1:31" s="6" customFormat="1">
      <c r="A117" s="6" t="s">
        <v>262</v>
      </c>
      <c r="B117" s="6" t="s">
        <v>261</v>
      </c>
      <c r="C117" s="6" t="s">
        <v>488</v>
      </c>
      <c r="D117" s="6" t="s">
        <v>260</v>
      </c>
      <c r="E117" s="6" t="s">
        <v>27</v>
      </c>
      <c r="F117" s="6" t="s">
        <v>226</v>
      </c>
      <c r="G117" s="6" t="s">
        <v>225</v>
      </c>
      <c r="H117" s="6" t="s">
        <v>224</v>
      </c>
      <c r="I117" s="6" t="s">
        <v>30</v>
      </c>
      <c r="J117" s="6" t="s">
        <v>27</v>
      </c>
      <c r="K117" s="6">
        <v>17.455173492431641</v>
      </c>
      <c r="L117" s="6">
        <v>17.528900146484375</v>
      </c>
      <c r="M117" s="8">
        <v>7.3726654052734375E-2</v>
      </c>
      <c r="N117" s="8">
        <v>17.492036819458008</v>
      </c>
      <c r="O117" s="8" t="s">
        <v>121</v>
      </c>
      <c r="P117" s="6">
        <v>33.8702392578125</v>
      </c>
      <c r="Q117" s="6">
        <v>34.712726593017578</v>
      </c>
      <c r="R117" s="8">
        <v>0.84248733520507812</v>
      </c>
      <c r="S117" s="8">
        <v>34.291482925415039</v>
      </c>
      <c r="T117" s="8">
        <v>16.799446105957031</v>
      </c>
      <c r="U117" s="8">
        <v>16.799446105957031</v>
      </c>
      <c r="V117" s="8">
        <v>1.0194609959920253</v>
      </c>
      <c r="W117" s="8">
        <v>0.49330061942720388</v>
      </c>
      <c r="X117" s="8">
        <v>0.45522829922943941</v>
      </c>
      <c r="AA117" s="4"/>
      <c r="AB117" s="16"/>
      <c r="AC117" s="4"/>
      <c r="AD117" s="4"/>
      <c r="AE117" s="16"/>
    </row>
    <row r="118" spans="1:31" s="6" customFormat="1">
      <c r="A118" s="6" t="s">
        <v>259</v>
      </c>
      <c r="B118" s="6" t="s">
        <v>258</v>
      </c>
      <c r="C118" s="6" t="s">
        <v>489</v>
      </c>
      <c r="D118" s="6" t="s">
        <v>227</v>
      </c>
      <c r="E118" s="6" t="s">
        <v>39</v>
      </c>
      <c r="F118" s="6" t="s">
        <v>247</v>
      </c>
      <c r="G118" s="6" t="s">
        <v>246</v>
      </c>
      <c r="H118" s="6" t="s">
        <v>224</v>
      </c>
      <c r="I118" s="6" t="s">
        <v>30</v>
      </c>
      <c r="K118" s="6">
        <v>18.684579849243164</v>
      </c>
      <c r="L118" s="6">
        <v>18.64564323425293</v>
      </c>
      <c r="M118" s="8">
        <v>3.8936614990234375E-2</v>
      </c>
      <c r="N118" s="8">
        <v>18.665111541748047</v>
      </c>
      <c r="O118" s="8" t="s">
        <v>121</v>
      </c>
      <c r="P118" s="6">
        <v>35.89337158203125</v>
      </c>
      <c r="Q118" s="6">
        <v>32.830703735351562</v>
      </c>
      <c r="R118" s="8">
        <v>3.0626678466796875</v>
      </c>
      <c r="S118" s="8">
        <v>34.362037658691406</v>
      </c>
      <c r="T118" s="8">
        <v>15.696926116943359</v>
      </c>
      <c r="U118" s="8">
        <v>15.696926116943359</v>
      </c>
      <c r="V118" s="8">
        <v>-1.0303565661112479</v>
      </c>
      <c r="W118" s="8">
        <v>2.0425290057881154</v>
      </c>
      <c r="X118" s="8">
        <v>1.5480052706167313</v>
      </c>
      <c r="Z118" s="8"/>
      <c r="AA118" s="4"/>
      <c r="AB118" s="16"/>
      <c r="AC118" s="4"/>
      <c r="AD118" s="4"/>
      <c r="AE118" s="16"/>
    </row>
    <row r="119" spans="1:31" s="6" customFormat="1">
      <c r="A119" s="6" t="s">
        <v>257</v>
      </c>
      <c r="B119" s="6" t="s">
        <v>256</v>
      </c>
      <c r="C119" s="6" t="s">
        <v>490</v>
      </c>
      <c r="D119" s="6" t="s">
        <v>227</v>
      </c>
      <c r="E119" s="6" t="s">
        <v>39</v>
      </c>
      <c r="F119" s="6" t="s">
        <v>247</v>
      </c>
      <c r="G119" s="6" t="s">
        <v>246</v>
      </c>
      <c r="H119" s="6" t="s">
        <v>224</v>
      </c>
      <c r="I119" s="6" t="s">
        <v>30</v>
      </c>
      <c r="K119" s="6">
        <v>18.325860977172852</v>
      </c>
      <c r="L119" s="6">
        <v>18.535163879394531</v>
      </c>
      <c r="M119" s="8">
        <v>0.20930290222167969</v>
      </c>
      <c r="N119" s="8">
        <v>18.430512428283691</v>
      </c>
      <c r="O119" s="8" t="s">
        <v>121</v>
      </c>
      <c r="P119" s="6">
        <v>33.30950927734375</v>
      </c>
      <c r="Q119" s="6">
        <v>33.137588500976562</v>
      </c>
      <c r="R119" s="8">
        <v>0.1719207763671875</v>
      </c>
      <c r="S119" s="8">
        <v>33.223548889160156</v>
      </c>
      <c r="T119" s="8">
        <v>14.793036460876465</v>
      </c>
      <c r="U119" s="8">
        <v>14.793036460876465</v>
      </c>
      <c r="V119" s="8">
        <v>-1.9342462221781425</v>
      </c>
      <c r="W119" s="8">
        <v>3.8217839468929076</v>
      </c>
      <c r="X119" s="8">
        <v>2.896478667467381</v>
      </c>
      <c r="Z119" s="8"/>
      <c r="AA119" s="4"/>
      <c r="AB119" s="16"/>
      <c r="AC119" s="4"/>
      <c r="AD119" s="4"/>
      <c r="AE119" s="16"/>
    </row>
    <row r="120" spans="1:31" s="6" customFormat="1">
      <c r="A120" s="6" t="s">
        <v>255</v>
      </c>
      <c r="B120" s="6" t="s">
        <v>254</v>
      </c>
      <c r="C120" s="6" t="s">
        <v>491</v>
      </c>
      <c r="D120" s="6" t="s">
        <v>227</v>
      </c>
      <c r="E120" s="6" t="s">
        <v>39</v>
      </c>
      <c r="F120" s="6" t="s">
        <v>247</v>
      </c>
      <c r="G120" s="6" t="s">
        <v>246</v>
      </c>
      <c r="H120" s="6" t="s">
        <v>224</v>
      </c>
      <c r="I120" s="6" t="s">
        <v>30</v>
      </c>
      <c r="K120" s="6">
        <v>18.272527694702148</v>
      </c>
      <c r="L120" s="6">
        <v>18.590532302856445</v>
      </c>
      <c r="M120" s="8">
        <v>0.31800460815429688</v>
      </c>
      <c r="N120" s="8">
        <v>18.431529998779297</v>
      </c>
      <c r="O120" s="8" t="s">
        <v>121</v>
      </c>
      <c r="P120" s="6">
        <v>32.268741607666016</v>
      </c>
      <c r="Q120" s="6">
        <v>31.789745330810547</v>
      </c>
      <c r="R120" s="8">
        <v>0.47899627685546875</v>
      </c>
      <c r="S120" s="8">
        <v>32.029243469238281</v>
      </c>
      <c r="T120" s="8">
        <v>13.597713470458984</v>
      </c>
      <c r="U120" s="8">
        <v>13.597713470458984</v>
      </c>
      <c r="V120" s="8">
        <v>-3.1295692125956229</v>
      </c>
      <c r="W120" s="8">
        <v>8.7517359596284017</v>
      </c>
      <c r="X120" s="8">
        <v>6.6328230121379903</v>
      </c>
      <c r="AA120" s="4"/>
      <c r="AB120" s="16"/>
      <c r="AC120" s="4"/>
      <c r="AD120" s="4"/>
      <c r="AE120" s="16"/>
    </row>
    <row r="121" spans="1:31" s="6" customFormat="1">
      <c r="A121" s="6" t="s">
        <v>253</v>
      </c>
      <c r="B121" s="6" t="s">
        <v>252</v>
      </c>
      <c r="C121" s="6" t="s">
        <v>492</v>
      </c>
      <c r="D121" s="6" t="s">
        <v>227</v>
      </c>
      <c r="E121" s="6" t="s">
        <v>39</v>
      </c>
      <c r="F121" s="6" t="s">
        <v>247</v>
      </c>
      <c r="G121" s="6" t="s">
        <v>246</v>
      </c>
      <c r="H121" s="6" t="s">
        <v>224</v>
      </c>
      <c r="I121" s="6" t="s">
        <v>30</v>
      </c>
      <c r="K121" s="6">
        <v>18.576120376586914</v>
      </c>
      <c r="L121" s="6">
        <v>18.658258438110352</v>
      </c>
      <c r="M121" s="8">
        <v>8.21380615234375E-2</v>
      </c>
      <c r="N121" s="8">
        <v>18.617189407348633</v>
      </c>
      <c r="O121" s="8" t="s">
        <v>121</v>
      </c>
      <c r="P121" s="6">
        <v>33.162151336669922</v>
      </c>
      <c r="Q121" s="6">
        <v>32.824687957763672</v>
      </c>
      <c r="R121" s="8">
        <v>0.33746337890625</v>
      </c>
      <c r="S121" s="8">
        <v>32.993419647216797</v>
      </c>
      <c r="T121" s="8">
        <v>14.376230239868164</v>
      </c>
      <c r="U121" s="8">
        <v>14.376230239868164</v>
      </c>
      <c r="V121" s="8">
        <v>-2.3510524431864432</v>
      </c>
      <c r="W121" s="8">
        <v>5.1019630240197724</v>
      </c>
      <c r="X121" s="8">
        <v>3.86670917734501</v>
      </c>
      <c r="Z121" s="8"/>
      <c r="AA121" s="4"/>
      <c r="AB121" s="16"/>
      <c r="AC121" s="4"/>
      <c r="AD121" s="4"/>
      <c r="AE121" s="16"/>
    </row>
    <row r="122" spans="1:31" s="6" customFormat="1">
      <c r="A122" s="6" t="s">
        <v>251</v>
      </c>
      <c r="B122" s="6" t="s">
        <v>250</v>
      </c>
      <c r="C122" s="6" t="s">
        <v>493</v>
      </c>
      <c r="D122" s="6" t="s">
        <v>227</v>
      </c>
      <c r="E122" s="6" t="s">
        <v>39</v>
      </c>
      <c r="F122" s="6" t="s">
        <v>247</v>
      </c>
      <c r="G122" s="6" t="s">
        <v>246</v>
      </c>
      <c r="H122" s="6" t="s">
        <v>224</v>
      </c>
      <c r="I122" s="6" t="s">
        <v>30</v>
      </c>
      <c r="K122" s="6">
        <v>18.572004318237305</v>
      </c>
      <c r="L122" s="6">
        <v>18.587778091430664</v>
      </c>
      <c r="M122" s="8">
        <v>1.5773773193359375E-2</v>
      </c>
      <c r="N122" s="8">
        <v>18.579891204833984</v>
      </c>
      <c r="O122" s="8" t="s">
        <v>121</v>
      </c>
      <c r="P122" s="6">
        <v>33.583099365234375</v>
      </c>
      <c r="Q122" s="6">
        <v>33.575061798095703</v>
      </c>
      <c r="R122" s="8">
        <v>8.037567138671875E-3</v>
      </c>
      <c r="S122" s="8">
        <v>33.579080581665039</v>
      </c>
      <c r="T122" s="8">
        <v>14.999189376831055</v>
      </c>
      <c r="U122" s="8">
        <v>14.999189376831055</v>
      </c>
      <c r="V122" s="8">
        <v>-1.7280933062235526</v>
      </c>
      <c r="W122" s="8">
        <v>3.3128968998370443</v>
      </c>
      <c r="X122" s="8">
        <v>2.5108000167560771</v>
      </c>
      <c r="Y122" s="6" t="s">
        <v>481</v>
      </c>
      <c r="Z122" s="8">
        <v>3.3953762555730465</v>
      </c>
      <c r="AA122" s="4"/>
      <c r="AB122" s="16"/>
      <c r="AC122" s="4"/>
      <c r="AD122" s="4"/>
      <c r="AE122" s="16"/>
    </row>
    <row r="123" spans="1:31" s="6" customFormat="1">
      <c r="A123" s="6" t="s">
        <v>249</v>
      </c>
      <c r="B123" s="6" t="s">
        <v>248</v>
      </c>
      <c r="C123" s="6" t="s">
        <v>488</v>
      </c>
      <c r="D123" s="6" t="s">
        <v>227</v>
      </c>
      <c r="E123" s="6" t="s">
        <v>39</v>
      </c>
      <c r="F123" s="6" t="s">
        <v>247</v>
      </c>
      <c r="G123" s="6" t="s">
        <v>246</v>
      </c>
      <c r="H123" s="6" t="s">
        <v>224</v>
      </c>
      <c r="I123" s="6" t="s">
        <v>30</v>
      </c>
      <c r="K123" s="6">
        <v>18.059341430664062</v>
      </c>
      <c r="L123" s="6">
        <v>18.313648223876953</v>
      </c>
      <c r="M123" s="8">
        <v>0.25430679321289062</v>
      </c>
      <c r="N123" s="8">
        <v>18.186494827270508</v>
      </c>
      <c r="O123" s="8" t="s">
        <v>121</v>
      </c>
      <c r="P123" s="6">
        <v>32.741016387939453</v>
      </c>
      <c r="Q123" s="6">
        <v>33.197238922119141</v>
      </c>
      <c r="R123" s="8">
        <v>0.4562225341796875</v>
      </c>
      <c r="S123" s="8">
        <v>32.969127655029297</v>
      </c>
      <c r="T123" s="8">
        <v>14.782632827758789</v>
      </c>
      <c r="U123" s="8">
        <v>14.782632827758789</v>
      </c>
      <c r="V123" s="8">
        <v>-1.9446498552958182</v>
      </c>
      <c r="W123" s="8">
        <v>3.849443392127645</v>
      </c>
      <c r="X123" s="8">
        <v>2.9174413891150901</v>
      </c>
      <c r="AA123" s="4"/>
      <c r="AB123" s="16"/>
      <c r="AC123" s="4"/>
      <c r="AD123" s="4"/>
      <c r="AE123" s="16"/>
    </row>
    <row r="124" spans="1:31" s="6" customFormat="1">
      <c r="A124" s="6" t="s">
        <v>245</v>
      </c>
      <c r="B124" s="6" t="s">
        <v>244</v>
      </c>
      <c r="C124" s="6" t="s">
        <v>489</v>
      </c>
      <c r="D124" s="6" t="s">
        <v>227</v>
      </c>
      <c r="E124" s="6" t="s">
        <v>39</v>
      </c>
      <c r="F124" s="6" t="s">
        <v>226</v>
      </c>
      <c r="G124" s="6" t="s">
        <v>225</v>
      </c>
      <c r="H124" s="6" t="s">
        <v>224</v>
      </c>
      <c r="I124" s="6" t="s">
        <v>30</v>
      </c>
      <c r="K124" s="6">
        <v>17.680717468261719</v>
      </c>
      <c r="L124" s="6">
        <v>17.7060546875</v>
      </c>
      <c r="M124" s="8">
        <v>2.533721923828125E-2</v>
      </c>
      <c r="N124" s="8">
        <v>17.693386077880859</v>
      </c>
      <c r="O124" s="8" t="s">
        <v>121</v>
      </c>
      <c r="P124" s="6">
        <v>32.706443786621094</v>
      </c>
      <c r="Q124" s="6">
        <v>34.736782073974609</v>
      </c>
      <c r="R124" s="8">
        <v>2.0303382873535156</v>
      </c>
      <c r="S124" s="8">
        <v>33.721612930297852</v>
      </c>
      <c r="T124" s="8">
        <v>16.028226852416992</v>
      </c>
      <c r="U124" s="8">
        <v>16.028226852416992</v>
      </c>
      <c r="V124" s="8">
        <v>0.24824174245198627</v>
      </c>
      <c r="W124" s="8">
        <v>0.84192186675114855</v>
      </c>
      <c r="X124" s="8">
        <v>0.77694339798362766</v>
      </c>
      <c r="AA124" s="4"/>
      <c r="AB124" s="16"/>
      <c r="AC124" s="4"/>
      <c r="AD124" s="4"/>
      <c r="AE124" s="16"/>
    </row>
    <row r="125" spans="1:31" s="6" customFormat="1">
      <c r="A125" s="6" t="s">
        <v>242</v>
      </c>
      <c r="B125" s="6" t="s">
        <v>241</v>
      </c>
      <c r="C125" s="6" t="s">
        <v>490</v>
      </c>
      <c r="D125" s="6" t="s">
        <v>227</v>
      </c>
      <c r="E125" s="6" t="s">
        <v>39</v>
      </c>
      <c r="F125" s="6" t="s">
        <v>226</v>
      </c>
      <c r="G125" s="6" t="s">
        <v>225</v>
      </c>
      <c r="H125" s="6" t="s">
        <v>224</v>
      </c>
      <c r="I125" s="6" t="s">
        <v>30</v>
      </c>
      <c r="K125" s="6">
        <v>17.464574813842773</v>
      </c>
      <c r="L125" s="6">
        <v>17.752986907958984</v>
      </c>
      <c r="M125" s="8">
        <v>0.28841209411621094</v>
      </c>
      <c r="N125" s="8">
        <v>17.608780860900879</v>
      </c>
      <c r="O125" s="8" t="s">
        <v>121</v>
      </c>
      <c r="P125" s="6">
        <v>33.760631561279297</v>
      </c>
      <c r="Q125" s="6">
        <v>32.949138641357422</v>
      </c>
      <c r="R125" s="8">
        <v>0.811492919921875</v>
      </c>
      <c r="S125" s="8">
        <v>33.354885101318359</v>
      </c>
      <c r="T125" s="8">
        <v>15.74610424041748</v>
      </c>
      <c r="U125" s="8">
        <v>15.74610424041748</v>
      </c>
      <c r="V125" s="8">
        <v>-3.388086954752545E-2</v>
      </c>
      <c r="W125" s="8">
        <v>1.0237623598253998</v>
      </c>
      <c r="X125" s="8">
        <v>0.94474967094017248</v>
      </c>
      <c r="AA125" s="16"/>
      <c r="AB125" s="16"/>
      <c r="AC125" s="4"/>
      <c r="AD125" s="4"/>
      <c r="AE125" s="16"/>
    </row>
    <row r="126" spans="1:31" s="6" customFormat="1">
      <c r="A126" s="6" t="s">
        <v>239</v>
      </c>
      <c r="B126" s="6" t="s">
        <v>238</v>
      </c>
      <c r="C126" s="6" t="s">
        <v>491</v>
      </c>
      <c r="D126" s="6" t="s">
        <v>227</v>
      </c>
      <c r="E126" s="6" t="s">
        <v>39</v>
      </c>
      <c r="F126" s="6" t="s">
        <v>226</v>
      </c>
      <c r="G126" s="6" t="s">
        <v>225</v>
      </c>
      <c r="H126" s="6" t="s">
        <v>224</v>
      </c>
      <c r="I126" s="6" t="s">
        <v>30</v>
      </c>
      <c r="K126" s="6">
        <v>17.83244514465332</v>
      </c>
      <c r="L126" s="6">
        <v>18.174028396606445</v>
      </c>
      <c r="M126" s="8">
        <v>0.341583251953125</v>
      </c>
      <c r="N126" s="8">
        <v>18.003236770629883</v>
      </c>
      <c r="O126" s="8" t="s">
        <v>121</v>
      </c>
      <c r="P126" s="6">
        <v>33.292861938476562</v>
      </c>
      <c r="Q126" s="6">
        <v>33.650821685791016</v>
      </c>
      <c r="R126" s="8">
        <v>0.35795974731445312</v>
      </c>
      <c r="S126" s="8">
        <v>33.471841812133789</v>
      </c>
      <c r="T126" s="8">
        <v>15.468605041503906</v>
      </c>
      <c r="U126" s="8">
        <v>15.468605041503906</v>
      </c>
      <c r="V126" s="8">
        <v>-0.31138006846109967</v>
      </c>
      <c r="W126" s="8">
        <v>1.2408941600131485</v>
      </c>
      <c r="X126" s="8">
        <v>1.1451235123978798</v>
      </c>
      <c r="AA126" s="4"/>
      <c r="AB126" s="16"/>
      <c r="AC126" s="4"/>
      <c r="AD126" s="4"/>
      <c r="AE126" s="16"/>
    </row>
    <row r="127" spans="1:31" s="6" customFormat="1">
      <c r="A127" s="6" t="s">
        <v>236</v>
      </c>
      <c r="B127" s="6" t="s">
        <v>235</v>
      </c>
      <c r="C127" s="6" t="s">
        <v>492</v>
      </c>
      <c r="D127" s="6" t="s">
        <v>227</v>
      </c>
      <c r="E127" s="6" t="s">
        <v>39</v>
      </c>
      <c r="F127" s="6" t="s">
        <v>226</v>
      </c>
      <c r="G127" s="6" t="s">
        <v>225</v>
      </c>
      <c r="H127" s="6" t="s">
        <v>224</v>
      </c>
      <c r="I127" s="6" t="s">
        <v>30</v>
      </c>
      <c r="K127" s="6">
        <v>17.70037841796875</v>
      </c>
      <c r="L127" s="6">
        <v>17.754266738891602</v>
      </c>
      <c r="M127" s="8">
        <v>5.3888320922851562E-2</v>
      </c>
      <c r="N127" s="8">
        <v>17.727322578430176</v>
      </c>
      <c r="O127" s="8" t="s">
        <v>121</v>
      </c>
      <c r="P127" s="6">
        <v>35.414752960205078</v>
      </c>
      <c r="Q127" s="6">
        <v>34.297119140625</v>
      </c>
      <c r="R127" s="8">
        <v>1.1176338195800781</v>
      </c>
      <c r="S127" s="8">
        <v>34.855936050415039</v>
      </c>
      <c r="T127" s="8">
        <v>17.128613471984863</v>
      </c>
      <c r="U127" s="8">
        <v>17.128613471984863</v>
      </c>
      <c r="V127" s="8">
        <v>1.3486283620198574</v>
      </c>
      <c r="W127" s="8">
        <v>0.3926651967930096</v>
      </c>
      <c r="X127" s="8">
        <v>0.36235979170314681</v>
      </c>
      <c r="AA127" s="4"/>
      <c r="AB127" s="16"/>
      <c r="AC127" s="4"/>
      <c r="AD127" s="4"/>
      <c r="AE127" s="16"/>
    </row>
    <row r="128" spans="1:31" s="6" customFormat="1">
      <c r="A128" s="6" t="s">
        <v>233</v>
      </c>
      <c r="B128" s="6" t="s">
        <v>232</v>
      </c>
      <c r="C128" s="6" t="s">
        <v>493</v>
      </c>
      <c r="D128" s="6" t="s">
        <v>227</v>
      </c>
      <c r="E128" s="6" t="s">
        <v>39</v>
      </c>
      <c r="F128" s="6" t="s">
        <v>226</v>
      </c>
      <c r="G128" s="6" t="s">
        <v>225</v>
      </c>
      <c r="H128" s="6" t="s">
        <v>224</v>
      </c>
      <c r="I128" s="6" t="s">
        <v>30</v>
      </c>
      <c r="K128" s="6">
        <v>17.80047607421875</v>
      </c>
      <c r="L128" s="6">
        <v>17.809171676635742</v>
      </c>
      <c r="M128" s="8">
        <v>8.6956024169921875E-3</v>
      </c>
      <c r="N128" s="8">
        <v>17.804823875427246</v>
      </c>
      <c r="O128" s="8" t="s">
        <v>121</v>
      </c>
      <c r="P128" s="6">
        <v>33.313304901123047</v>
      </c>
      <c r="Q128" s="6">
        <v>33.407135009765625</v>
      </c>
      <c r="R128" s="8">
        <v>9.3830108642578125E-2</v>
      </c>
      <c r="S128" s="8">
        <v>33.360219955444336</v>
      </c>
      <c r="T128" s="8">
        <v>15.55539608001709</v>
      </c>
      <c r="U128" s="8">
        <v>15.55539608001709</v>
      </c>
      <c r="V128" s="8">
        <v>-0.22458902994791607</v>
      </c>
      <c r="W128" s="8">
        <v>1.1684443548968237</v>
      </c>
      <c r="X128" s="8">
        <v>1.0782652919462108</v>
      </c>
      <c r="Y128" s="6" t="s">
        <v>481</v>
      </c>
      <c r="Z128" s="8">
        <v>0.83703878859344616</v>
      </c>
      <c r="AA128" s="4"/>
      <c r="AB128" s="16"/>
      <c r="AC128" s="4"/>
      <c r="AD128" s="4"/>
      <c r="AE128" s="16"/>
    </row>
    <row r="129" spans="1:32" s="6" customFormat="1">
      <c r="A129" s="6" t="s">
        <v>230</v>
      </c>
      <c r="B129" s="6" t="s">
        <v>229</v>
      </c>
      <c r="C129" s="6" t="s">
        <v>488</v>
      </c>
      <c r="D129" s="6" t="s">
        <v>227</v>
      </c>
      <c r="E129" s="6" t="s">
        <v>39</v>
      </c>
      <c r="F129" s="6" t="s">
        <v>226</v>
      </c>
      <c r="G129" s="6" t="s">
        <v>225</v>
      </c>
      <c r="H129" s="6" t="s">
        <v>224</v>
      </c>
      <c r="I129" s="6" t="s">
        <v>30</v>
      </c>
      <c r="K129" s="6">
        <v>17.899051666259766</v>
      </c>
      <c r="L129" s="6">
        <v>18.07463264465332</v>
      </c>
      <c r="M129" s="8">
        <v>0.17558097839355469</v>
      </c>
      <c r="N129" s="8">
        <v>17.986842155456543</v>
      </c>
      <c r="O129" s="8" t="s">
        <v>121</v>
      </c>
      <c r="P129" s="6">
        <v>33.352165222167969</v>
      </c>
      <c r="Q129" s="6">
        <v>34.918548583984375</v>
      </c>
      <c r="R129" s="8">
        <v>1.5663833618164062</v>
      </c>
      <c r="S129" s="8">
        <v>34.135356903076172</v>
      </c>
      <c r="T129" s="8">
        <v>16.148514747619629</v>
      </c>
      <c r="U129" s="8">
        <v>16.148514747619629</v>
      </c>
      <c r="V129" s="8">
        <v>0.36852963765462299</v>
      </c>
      <c r="W129" s="8">
        <v>0.77457152050203215</v>
      </c>
      <c r="X129" s="8">
        <v>0.71479106658963965</v>
      </c>
      <c r="AA129" s="4"/>
      <c r="AB129" s="16"/>
      <c r="AC129" s="4"/>
      <c r="AD129" s="4"/>
      <c r="AE129" s="16"/>
    </row>
    <row r="130" spans="1:32">
      <c r="AA130" s="15"/>
      <c r="AF130" s="18"/>
    </row>
    <row r="131" spans="1:32" s="21" customFormat="1">
      <c r="A131" s="21" t="s">
        <v>494</v>
      </c>
      <c r="AA131" s="22"/>
      <c r="AB131" s="22"/>
      <c r="AC131" s="22"/>
      <c r="AD131" s="22"/>
      <c r="AE131" s="22"/>
    </row>
    <row r="132" spans="1:32">
      <c r="A132" s="18" t="s">
        <v>23</v>
      </c>
      <c r="B132" s="18" t="s">
        <v>21</v>
      </c>
      <c r="C132" s="18" t="s">
        <v>18</v>
      </c>
      <c r="D132" s="18" t="s">
        <v>22</v>
      </c>
      <c r="E132" s="18" t="s">
        <v>2</v>
      </c>
      <c r="F132" s="18" t="s">
        <v>0</v>
      </c>
      <c r="G132" s="18" t="s">
        <v>3</v>
      </c>
      <c r="H132" s="18" t="s">
        <v>11</v>
      </c>
      <c r="I132" s="18" t="s">
        <v>4</v>
      </c>
      <c r="J132" s="18" t="s">
        <v>5</v>
      </c>
      <c r="K132" s="29" t="s">
        <v>6</v>
      </c>
      <c r="L132" s="29" t="s">
        <v>7</v>
      </c>
      <c r="M132" s="29" t="s">
        <v>13</v>
      </c>
      <c r="N132" s="18" t="s">
        <v>14</v>
      </c>
      <c r="O132" s="18" t="s">
        <v>1</v>
      </c>
      <c r="P132" s="29" t="s">
        <v>8</v>
      </c>
      <c r="Q132" s="29" t="s">
        <v>9</v>
      </c>
      <c r="R132" s="29" t="s">
        <v>15</v>
      </c>
      <c r="S132" s="18" t="s">
        <v>10</v>
      </c>
      <c r="T132" s="18" t="s">
        <v>16</v>
      </c>
      <c r="U132" s="18" t="s">
        <v>20</v>
      </c>
      <c r="V132" s="18" t="s">
        <v>17</v>
      </c>
      <c r="W132" s="18" t="s">
        <v>19</v>
      </c>
      <c r="X132" s="18" t="s">
        <v>12</v>
      </c>
      <c r="Y132" s="29"/>
      <c r="Z132" s="29"/>
      <c r="AA132" s="15"/>
      <c r="AF132" s="18"/>
    </row>
    <row r="133" spans="1:32" s="10" customFormat="1">
      <c r="A133" s="10" t="s">
        <v>321</v>
      </c>
      <c r="B133" s="10" t="s">
        <v>320</v>
      </c>
      <c r="C133" s="10" t="s">
        <v>313</v>
      </c>
      <c r="D133" s="10" t="s">
        <v>305</v>
      </c>
      <c r="E133" s="10" t="s">
        <v>27</v>
      </c>
      <c r="F133" s="10" t="s">
        <v>247</v>
      </c>
      <c r="G133" s="10" t="s">
        <v>246</v>
      </c>
      <c r="H133" s="10" t="s">
        <v>287</v>
      </c>
      <c r="I133" s="10" t="s">
        <v>30</v>
      </c>
      <c r="J133" s="10" t="s">
        <v>27</v>
      </c>
      <c r="K133" s="10">
        <v>18.585298538208008</v>
      </c>
      <c r="L133" s="10">
        <v>18.347522735595703</v>
      </c>
      <c r="M133" s="13">
        <v>0.23777580261230469</v>
      </c>
      <c r="N133" s="13">
        <v>18.466410636901855</v>
      </c>
      <c r="O133" s="13" t="s">
        <v>121</v>
      </c>
      <c r="P133" s="10">
        <v>40</v>
      </c>
      <c r="Q133" s="10">
        <v>40</v>
      </c>
      <c r="R133" s="13">
        <v>0</v>
      </c>
      <c r="S133" s="13">
        <v>40</v>
      </c>
      <c r="T133" s="13">
        <v>21.533589363098145</v>
      </c>
      <c r="U133" s="13">
        <v>21.533589363098145</v>
      </c>
      <c r="V133" s="13">
        <v>2.6111103693644218</v>
      </c>
      <c r="W133" s="13">
        <v>0.16367315604770535</v>
      </c>
      <c r="X133" s="13">
        <v>4.099353121089807E-2</v>
      </c>
      <c r="Y133" s="10" t="s">
        <v>309</v>
      </c>
      <c r="Z133" s="13">
        <v>18.922478993733723</v>
      </c>
      <c r="AA133" s="9"/>
      <c r="AB133" s="17"/>
      <c r="AC133" s="9"/>
      <c r="AD133" s="9"/>
      <c r="AE133" s="17"/>
    </row>
    <row r="134" spans="1:32" s="10" customFormat="1">
      <c r="A134" s="10" t="s">
        <v>319</v>
      </c>
      <c r="B134" s="10" t="s">
        <v>318</v>
      </c>
      <c r="C134" s="10" t="s">
        <v>310</v>
      </c>
      <c r="D134" s="10" t="s">
        <v>305</v>
      </c>
      <c r="E134" s="10" t="s">
        <v>27</v>
      </c>
      <c r="F134" s="10" t="s">
        <v>247</v>
      </c>
      <c r="G134" s="10" t="s">
        <v>246</v>
      </c>
      <c r="H134" s="10" t="s">
        <v>287</v>
      </c>
      <c r="I134" s="10" t="s">
        <v>30</v>
      </c>
      <c r="J134" s="10" t="s">
        <v>27</v>
      </c>
      <c r="K134" s="10">
        <v>18.178398132324219</v>
      </c>
      <c r="L134" s="10">
        <v>18.429092407226562</v>
      </c>
      <c r="M134" s="13">
        <v>0.25069427490234375</v>
      </c>
      <c r="N134" s="13">
        <v>18.303745269775391</v>
      </c>
      <c r="O134" s="13" t="s">
        <v>121</v>
      </c>
      <c r="P134" s="10">
        <v>33.560394287109375</v>
      </c>
      <c r="Q134" s="10">
        <v>33.902637481689453</v>
      </c>
      <c r="R134" s="13">
        <v>0.34224319458007812</v>
      </c>
      <c r="S134" s="13">
        <v>33.731515884399414</v>
      </c>
      <c r="T134" s="13">
        <v>15.427770614624023</v>
      </c>
      <c r="U134" s="13">
        <v>15.427770614624023</v>
      </c>
      <c r="V134" s="13">
        <v>-3.4947083791096993</v>
      </c>
      <c r="W134" s="13">
        <v>11.272287273542048</v>
      </c>
      <c r="X134" s="13">
        <v>2.8232538024223759</v>
      </c>
      <c r="Y134" s="10" t="s">
        <v>304</v>
      </c>
      <c r="Z134" s="13">
        <v>3.9926581392966969</v>
      </c>
      <c r="AA134" s="9"/>
      <c r="AB134" s="17"/>
      <c r="AC134" s="9"/>
      <c r="AD134" s="9"/>
      <c r="AE134" s="17"/>
    </row>
    <row r="135" spans="1:32" s="10" customFormat="1">
      <c r="A135" s="10" t="s">
        <v>317</v>
      </c>
      <c r="B135" s="10" t="s">
        <v>316</v>
      </c>
      <c r="C135" s="10" t="s">
        <v>306</v>
      </c>
      <c r="D135" s="10" t="s">
        <v>305</v>
      </c>
      <c r="E135" s="10" t="s">
        <v>27</v>
      </c>
      <c r="F135" s="10" t="s">
        <v>247</v>
      </c>
      <c r="G135" s="10" t="s">
        <v>246</v>
      </c>
      <c r="H135" s="10" t="s">
        <v>287</v>
      </c>
      <c r="I135" s="10" t="s">
        <v>30</v>
      </c>
      <c r="J135" s="10" t="s">
        <v>27</v>
      </c>
      <c r="K135" s="10">
        <v>18.289535522460938</v>
      </c>
      <c r="L135" s="10">
        <v>18.317380905151367</v>
      </c>
      <c r="M135" s="13">
        <v>2.7845382690429688E-2</v>
      </c>
      <c r="N135" s="13">
        <v>18.303458213806152</v>
      </c>
      <c r="O135" s="13" t="s">
        <v>121</v>
      </c>
      <c r="P135" s="10">
        <v>40</v>
      </c>
      <c r="Q135" s="10">
        <v>36.219070434570312</v>
      </c>
      <c r="R135" s="13">
        <v>3.7809295654296875</v>
      </c>
      <c r="S135" s="13">
        <v>38.109535217285156</v>
      </c>
      <c r="T135" s="13">
        <v>19.806077003479004</v>
      </c>
      <c r="U135" s="13">
        <v>19.806077003479004</v>
      </c>
      <c r="V135" s="13">
        <v>0.88359800974528113</v>
      </c>
      <c r="W135" s="13">
        <v>0.54201398830033687</v>
      </c>
      <c r="X135" s="13">
        <v>0.13575266636672584</v>
      </c>
      <c r="Y135" s="13"/>
      <c r="Z135" s="13"/>
      <c r="AA135" s="9"/>
      <c r="AB135" s="17"/>
      <c r="AC135" s="9"/>
      <c r="AD135" s="9"/>
      <c r="AE135" s="17"/>
    </row>
    <row r="136" spans="1:32" s="10" customFormat="1">
      <c r="A136" s="10" t="s">
        <v>315</v>
      </c>
      <c r="B136" s="10" t="s">
        <v>314</v>
      </c>
      <c r="C136" s="10" t="s">
        <v>313</v>
      </c>
      <c r="D136" s="10" t="s">
        <v>305</v>
      </c>
      <c r="E136" s="10" t="s">
        <v>27</v>
      </c>
      <c r="F136" s="10" t="s">
        <v>226</v>
      </c>
      <c r="G136" s="10" t="s">
        <v>225</v>
      </c>
      <c r="H136" s="10" t="s">
        <v>287</v>
      </c>
      <c r="I136" s="10" t="s">
        <v>30</v>
      </c>
      <c r="J136" s="10" t="s">
        <v>27</v>
      </c>
      <c r="K136" s="10">
        <v>18.095052719116211</v>
      </c>
      <c r="L136" s="10">
        <v>17.936700820922852</v>
      </c>
      <c r="M136" s="13">
        <v>0.15835189819335938</v>
      </c>
      <c r="N136" s="13">
        <v>18.015876770019531</v>
      </c>
      <c r="O136" s="13" t="s">
        <v>121</v>
      </c>
      <c r="P136" s="10">
        <v>34.79564285</v>
      </c>
      <c r="Q136" s="10">
        <v>36.589683530000002</v>
      </c>
      <c r="R136" s="13">
        <v>1.7940406800000019</v>
      </c>
      <c r="S136" s="13">
        <v>35.692663190000005</v>
      </c>
      <c r="T136" s="13">
        <v>17.676786419980473</v>
      </c>
      <c r="U136" s="13">
        <v>17.676786419980473</v>
      </c>
      <c r="V136" s="13">
        <v>1.0607662194612679</v>
      </c>
      <c r="W136" s="13">
        <v>0.4793773933373417</v>
      </c>
      <c r="X136" s="13">
        <v>0.3995938780327809</v>
      </c>
      <c r="Z136" s="13"/>
      <c r="AA136" s="9"/>
      <c r="AB136" s="17"/>
      <c r="AC136" s="9"/>
      <c r="AD136" s="9"/>
      <c r="AE136" s="17"/>
    </row>
    <row r="137" spans="1:32" s="10" customFormat="1">
      <c r="A137" s="10" t="s">
        <v>312</v>
      </c>
      <c r="B137" s="10" t="s">
        <v>311</v>
      </c>
      <c r="C137" s="10" t="s">
        <v>310</v>
      </c>
      <c r="D137" s="10" t="s">
        <v>305</v>
      </c>
      <c r="E137" s="10" t="s">
        <v>27</v>
      </c>
      <c r="F137" s="10" t="s">
        <v>226</v>
      </c>
      <c r="G137" s="10" t="s">
        <v>225</v>
      </c>
      <c r="H137" s="10" t="s">
        <v>287</v>
      </c>
      <c r="I137" s="10" t="s">
        <v>30</v>
      </c>
      <c r="J137" s="10" t="s">
        <v>27</v>
      </c>
      <c r="K137" s="10">
        <v>17.659183502197266</v>
      </c>
      <c r="L137" s="10">
        <v>17.975893020629883</v>
      </c>
      <c r="M137" s="13">
        <v>0.31670951843261719</v>
      </c>
      <c r="N137" s="13">
        <v>17.817538261413574</v>
      </c>
      <c r="O137" s="13" t="s">
        <v>121</v>
      </c>
      <c r="P137" s="10">
        <v>32.551700590000003</v>
      </c>
      <c r="Q137" s="10">
        <v>34.108318330000003</v>
      </c>
      <c r="R137" s="13">
        <v>1.5566177400000001</v>
      </c>
      <c r="S137" s="13">
        <v>33.330009459999999</v>
      </c>
      <c r="T137" s="13">
        <v>15.512471198586425</v>
      </c>
      <c r="U137" s="13">
        <v>15.512471198586425</v>
      </c>
      <c r="V137" s="13">
        <v>-1.1035490019327803</v>
      </c>
      <c r="W137" s="13">
        <v>2.1488265002665079</v>
      </c>
      <c r="X137" s="13">
        <v>1.7911940078844268</v>
      </c>
      <c r="Y137" s="10" t="s">
        <v>309</v>
      </c>
      <c r="Z137" s="13">
        <v>16.616020200519205</v>
      </c>
      <c r="AA137" s="9"/>
      <c r="AB137" s="17"/>
      <c r="AC137" s="9"/>
      <c r="AD137" s="9"/>
      <c r="AE137" s="17"/>
    </row>
    <row r="138" spans="1:32" s="10" customFormat="1">
      <c r="A138" s="10" t="s">
        <v>308</v>
      </c>
      <c r="B138" s="10" t="s">
        <v>307</v>
      </c>
      <c r="C138" s="10" t="s">
        <v>306</v>
      </c>
      <c r="D138" s="10" t="s">
        <v>305</v>
      </c>
      <c r="E138" s="10" t="s">
        <v>27</v>
      </c>
      <c r="F138" s="10" t="s">
        <v>226</v>
      </c>
      <c r="G138" s="10" t="s">
        <v>225</v>
      </c>
      <c r="H138" s="10" t="s">
        <v>287</v>
      </c>
      <c r="I138" s="10" t="s">
        <v>30</v>
      </c>
      <c r="J138" s="10" t="s">
        <v>27</v>
      </c>
      <c r="K138" s="10">
        <v>17.443878173828125</v>
      </c>
      <c r="L138" s="10">
        <v>17.50733757019043</v>
      </c>
      <c r="M138" s="13">
        <v>6.3459396362304688E-2</v>
      </c>
      <c r="N138" s="13">
        <v>17.475607872009277</v>
      </c>
      <c r="O138" s="13" t="s">
        <v>121</v>
      </c>
      <c r="P138" s="10">
        <v>34.518356320000002</v>
      </c>
      <c r="Q138" s="10">
        <v>33.750465390000002</v>
      </c>
      <c r="R138" s="13">
        <v>0.76789093000000008</v>
      </c>
      <c r="S138" s="13">
        <v>34.134410854999999</v>
      </c>
      <c r="T138" s="13">
        <v>16.658802982990721</v>
      </c>
      <c r="U138" s="13">
        <v>16.658802982990721</v>
      </c>
      <c r="V138" s="13">
        <v>4.2782782471515901E-2</v>
      </c>
      <c r="W138" s="13">
        <v>0.97078062310600621</v>
      </c>
      <c r="X138" s="13">
        <v>0.80921211408279214</v>
      </c>
      <c r="Y138" s="10" t="s">
        <v>304</v>
      </c>
      <c r="Z138" s="13">
        <v>1.199661505569952</v>
      </c>
      <c r="AA138" s="9"/>
      <c r="AB138" s="17"/>
      <c r="AC138" s="9"/>
      <c r="AD138" s="9"/>
      <c r="AE138" s="17"/>
    </row>
    <row r="139" spans="1:32" s="6" customFormat="1">
      <c r="A139" s="6" t="s">
        <v>303</v>
      </c>
      <c r="B139" s="6" t="s">
        <v>302</v>
      </c>
      <c r="C139" s="6" t="s">
        <v>295</v>
      </c>
      <c r="D139" s="6" t="s">
        <v>288</v>
      </c>
      <c r="E139" s="6" t="s">
        <v>39</v>
      </c>
      <c r="F139" s="6" t="s">
        <v>247</v>
      </c>
      <c r="G139" s="6" t="s">
        <v>246</v>
      </c>
      <c r="H139" s="6" t="s">
        <v>287</v>
      </c>
      <c r="I139" s="6" t="s">
        <v>30</v>
      </c>
      <c r="K139" s="6">
        <v>18.1474609375</v>
      </c>
      <c r="L139" s="6">
        <v>18.329565048217773</v>
      </c>
      <c r="M139" s="8">
        <v>0.18210411071777344</v>
      </c>
      <c r="N139" s="8">
        <v>18.238512992858887</v>
      </c>
      <c r="O139" s="8" t="s">
        <v>121</v>
      </c>
      <c r="P139" s="6">
        <v>33.343013763427734</v>
      </c>
      <c r="Q139" s="6">
        <v>34.48529052734375</v>
      </c>
      <c r="R139" s="8">
        <v>1.1422767639160156</v>
      </c>
      <c r="S139" s="8">
        <v>33.914152145385742</v>
      </c>
      <c r="T139" s="8">
        <v>15.675639152526855</v>
      </c>
      <c r="U139" s="8">
        <v>15.675639152526855</v>
      </c>
      <c r="V139" s="8">
        <v>-3.2468398412068673</v>
      </c>
      <c r="W139" s="8">
        <v>9.4928404882073245</v>
      </c>
      <c r="X139" s="8">
        <v>2.377574076472142</v>
      </c>
      <c r="Z139" s="8"/>
      <c r="AA139" s="4"/>
      <c r="AB139" s="16"/>
      <c r="AC139" s="4"/>
      <c r="AD139" s="4"/>
      <c r="AE139" s="16"/>
    </row>
    <row r="140" spans="1:32" s="6" customFormat="1">
      <c r="A140" s="6" t="s">
        <v>301</v>
      </c>
      <c r="B140" s="6" t="s">
        <v>300</v>
      </c>
      <c r="C140" s="6" t="s">
        <v>292</v>
      </c>
      <c r="D140" s="6" t="s">
        <v>288</v>
      </c>
      <c r="E140" s="6" t="s">
        <v>39</v>
      </c>
      <c r="F140" s="6" t="s">
        <v>247</v>
      </c>
      <c r="G140" s="6" t="s">
        <v>246</v>
      </c>
      <c r="H140" s="6" t="s">
        <v>287</v>
      </c>
      <c r="I140" s="6" t="s">
        <v>30</v>
      </c>
      <c r="K140" s="6">
        <v>18.291467666625977</v>
      </c>
      <c r="L140" s="6">
        <v>18.296663284301758</v>
      </c>
      <c r="M140" s="8">
        <v>5.19561767578125E-3</v>
      </c>
      <c r="N140" s="8">
        <v>18.294065475463867</v>
      </c>
      <c r="O140" s="8" t="s">
        <v>121</v>
      </c>
      <c r="P140" s="6">
        <v>34.618515014648438</v>
      </c>
      <c r="Q140" s="6">
        <v>33.876304626464801</v>
      </c>
      <c r="R140" s="8">
        <v>0.74221038818363638</v>
      </c>
      <c r="S140" s="8">
        <v>34.247409820556619</v>
      </c>
      <c r="T140" s="8">
        <v>15.953344345092752</v>
      </c>
      <c r="U140" s="8">
        <v>15.953344345092752</v>
      </c>
      <c r="V140" s="8">
        <v>-2.9691346486409707</v>
      </c>
      <c r="W140" s="8">
        <v>7.8306640153299973</v>
      </c>
      <c r="X140" s="8">
        <v>1.9612658389804847</v>
      </c>
      <c r="Z140" s="8"/>
      <c r="AA140" s="4"/>
      <c r="AB140" s="16"/>
      <c r="AC140" s="4"/>
      <c r="AD140" s="4"/>
      <c r="AE140" s="16"/>
    </row>
    <row r="141" spans="1:32" s="6" customFormat="1">
      <c r="A141" s="6" t="s">
        <v>299</v>
      </c>
      <c r="B141" s="6" t="s">
        <v>298</v>
      </c>
      <c r="C141" s="6" t="s">
        <v>289</v>
      </c>
      <c r="D141" s="6" t="s">
        <v>288</v>
      </c>
      <c r="E141" s="6" t="s">
        <v>39</v>
      </c>
      <c r="F141" s="6" t="s">
        <v>247</v>
      </c>
      <c r="G141" s="6" t="s">
        <v>246</v>
      </c>
      <c r="H141" s="6" t="s">
        <v>287</v>
      </c>
      <c r="I141" s="6" t="s">
        <v>30</v>
      </c>
      <c r="K141" s="6">
        <v>18.175796508789062</v>
      </c>
      <c r="L141" s="6">
        <v>18.355037689208984</v>
      </c>
      <c r="M141" s="8">
        <v>0.17924118041992188</v>
      </c>
      <c r="N141" s="8">
        <v>18.265417098999023</v>
      </c>
      <c r="O141" s="8" t="s">
        <v>121</v>
      </c>
      <c r="P141" s="6">
        <v>33.807155609130859</v>
      </c>
      <c r="Q141" s="6">
        <v>34.466796875</v>
      </c>
      <c r="R141" s="8">
        <v>0.65964126586914062</v>
      </c>
      <c r="S141" s="8">
        <v>34.13697624206543</v>
      </c>
      <c r="T141" s="8">
        <v>15.871559143066406</v>
      </c>
      <c r="U141" s="8">
        <v>15.871559143066406</v>
      </c>
      <c r="V141" s="8">
        <v>-3.0509198506673165</v>
      </c>
      <c r="W141" s="8">
        <v>8.2874016867367271</v>
      </c>
      <c r="X141" s="8">
        <v>2.0756602237417066</v>
      </c>
      <c r="Y141" s="6" t="s">
        <v>481</v>
      </c>
      <c r="Z141" s="8">
        <v>2.1381667130647775</v>
      </c>
      <c r="AA141" s="4"/>
      <c r="AB141" s="16"/>
      <c r="AC141" s="4"/>
      <c r="AD141" s="4"/>
      <c r="AE141" s="16"/>
    </row>
    <row r="142" spans="1:32" s="6" customFormat="1">
      <c r="A142" s="6" t="s">
        <v>297</v>
      </c>
      <c r="B142" s="6" t="s">
        <v>296</v>
      </c>
      <c r="C142" s="6" t="s">
        <v>295</v>
      </c>
      <c r="D142" s="6" t="s">
        <v>288</v>
      </c>
      <c r="E142" s="6" t="s">
        <v>39</v>
      </c>
      <c r="F142" s="6" t="s">
        <v>226</v>
      </c>
      <c r="G142" s="6" t="s">
        <v>225</v>
      </c>
      <c r="H142" s="6" t="s">
        <v>287</v>
      </c>
      <c r="I142" s="6" t="s">
        <v>30</v>
      </c>
      <c r="K142" s="6">
        <v>17.631292343139648</v>
      </c>
      <c r="L142" s="6">
        <v>17.883111953735352</v>
      </c>
      <c r="M142" s="8">
        <v>0.25181961059570312</v>
      </c>
      <c r="N142" s="8">
        <v>17.7572021484375</v>
      </c>
      <c r="O142" s="8" t="s">
        <v>121</v>
      </c>
      <c r="P142" s="6">
        <v>33.285236358642578</v>
      </c>
      <c r="Q142" s="6">
        <v>35.443931579589844</v>
      </c>
      <c r="R142" s="8">
        <v>2.1586952209472656</v>
      </c>
      <c r="S142" s="8">
        <v>34.364583969116211</v>
      </c>
      <c r="T142" s="8">
        <v>16.607381820678711</v>
      </c>
      <c r="U142" s="8">
        <v>16.607381820678711</v>
      </c>
      <c r="V142" s="8">
        <v>-8.6383798404945367E-3</v>
      </c>
      <c r="W142" s="8">
        <v>1.006005630550975</v>
      </c>
      <c r="X142" s="8">
        <v>0.83857456947660225</v>
      </c>
      <c r="AA142" s="4"/>
      <c r="AB142" s="16"/>
      <c r="AC142" s="4"/>
      <c r="AD142" s="4"/>
      <c r="AE142" s="16"/>
    </row>
    <row r="143" spans="1:32" s="6" customFormat="1">
      <c r="A143" s="6" t="s">
        <v>294</v>
      </c>
      <c r="B143" s="6" t="s">
        <v>293</v>
      </c>
      <c r="C143" s="6" t="s">
        <v>292</v>
      </c>
      <c r="D143" s="6" t="s">
        <v>288</v>
      </c>
      <c r="E143" s="6" t="s">
        <v>39</v>
      </c>
      <c r="F143" s="6" t="s">
        <v>226</v>
      </c>
      <c r="G143" s="6" t="s">
        <v>225</v>
      </c>
      <c r="H143" s="6" t="s">
        <v>287</v>
      </c>
      <c r="I143" s="6" t="s">
        <v>30</v>
      </c>
      <c r="K143" s="6">
        <v>17.542486190795898</v>
      </c>
      <c r="L143" s="6">
        <v>17.553579330444336</v>
      </c>
      <c r="M143" s="8">
        <v>1.10931396484375E-2</v>
      </c>
      <c r="N143" s="8">
        <v>17.548032760620117</v>
      </c>
      <c r="O143" s="8" t="s">
        <v>121</v>
      </c>
      <c r="P143" s="6">
        <v>34.591964721679688</v>
      </c>
      <c r="Q143" s="6">
        <v>34.945274353027344</v>
      </c>
      <c r="R143" s="8">
        <v>0.35330963134765625</v>
      </c>
      <c r="S143" s="8">
        <v>34.768619537353516</v>
      </c>
      <c r="T143" s="8">
        <v>17.220586776733398</v>
      </c>
      <c r="U143" s="8">
        <v>17.220586776733398</v>
      </c>
      <c r="V143" s="8">
        <v>0.60456657621419296</v>
      </c>
      <c r="W143" s="8">
        <v>0.65766893158511375</v>
      </c>
      <c r="X143" s="8">
        <v>0.54821208193444459</v>
      </c>
      <c r="Z143" s="8"/>
      <c r="AA143" s="16"/>
      <c r="AB143" s="16"/>
      <c r="AC143" s="4"/>
      <c r="AD143" s="4"/>
      <c r="AE143" s="16"/>
    </row>
    <row r="144" spans="1:32" s="6" customFormat="1">
      <c r="A144" s="6" t="s">
        <v>291</v>
      </c>
      <c r="B144" s="6" t="s">
        <v>290</v>
      </c>
      <c r="C144" s="6" t="s">
        <v>289</v>
      </c>
      <c r="D144" s="6" t="s">
        <v>288</v>
      </c>
      <c r="E144" s="6" t="s">
        <v>39</v>
      </c>
      <c r="F144" s="6" t="s">
        <v>226</v>
      </c>
      <c r="G144" s="6" t="s">
        <v>225</v>
      </c>
      <c r="H144" s="6" t="s">
        <v>287</v>
      </c>
      <c r="I144" s="6" t="s">
        <v>30</v>
      </c>
      <c r="K144" s="6">
        <v>17.857221603393555</v>
      </c>
      <c r="L144" s="6">
        <v>18.149805068969727</v>
      </c>
      <c r="M144" s="8">
        <v>0.29258346557617188</v>
      </c>
      <c r="N144" s="8">
        <v>18.003513336181641</v>
      </c>
      <c r="O144" s="8" t="s">
        <v>121</v>
      </c>
      <c r="P144" s="6">
        <v>33.809745788574219</v>
      </c>
      <c r="Q144" s="6">
        <v>34.344642639160156</v>
      </c>
      <c r="R144" s="8">
        <v>0.5348968505859375</v>
      </c>
      <c r="S144" s="8">
        <v>34.077194213867188</v>
      </c>
      <c r="T144" s="8">
        <v>16.073680877685547</v>
      </c>
      <c r="U144" s="8">
        <v>16.073680877685547</v>
      </c>
      <c r="V144" s="8">
        <v>-0.5423393228336586</v>
      </c>
      <c r="W144" s="8">
        <v>1.456332038985257</v>
      </c>
      <c r="X144" s="8">
        <v>1.2139524626101614</v>
      </c>
      <c r="Y144" s="6" t="s">
        <v>481</v>
      </c>
      <c r="Z144" s="8">
        <v>0.86691303800706943</v>
      </c>
      <c r="AA144" s="4"/>
      <c r="AB144" s="16"/>
      <c r="AC144" s="4"/>
      <c r="AD144" s="4"/>
      <c r="AE144" s="16"/>
    </row>
    <row r="145" spans="1:32">
      <c r="AA145" s="15"/>
      <c r="AF145" s="18"/>
    </row>
    <row r="146" spans="1:32" s="21" customFormat="1">
      <c r="A146" s="21" t="s">
        <v>495</v>
      </c>
      <c r="AA146" s="22"/>
      <c r="AB146" s="22"/>
      <c r="AC146" s="22"/>
      <c r="AD146" s="22"/>
      <c r="AE146" s="22"/>
    </row>
    <row r="147" spans="1:32">
      <c r="A147" s="18" t="s">
        <v>23</v>
      </c>
      <c r="B147" s="18" t="s">
        <v>21</v>
      </c>
      <c r="C147" s="18" t="s">
        <v>18</v>
      </c>
      <c r="D147" s="18" t="s">
        <v>22</v>
      </c>
      <c r="E147" s="18" t="s">
        <v>2</v>
      </c>
      <c r="F147" s="18" t="s">
        <v>0</v>
      </c>
      <c r="G147" s="18" t="s">
        <v>3</v>
      </c>
      <c r="H147" s="18" t="s">
        <v>11</v>
      </c>
      <c r="I147" s="18" t="s">
        <v>4</v>
      </c>
      <c r="J147" s="18" t="s">
        <v>5</v>
      </c>
      <c r="K147" s="29" t="s">
        <v>6</v>
      </c>
      <c r="L147" s="29" t="s">
        <v>7</v>
      </c>
      <c r="M147" s="29" t="s">
        <v>13</v>
      </c>
      <c r="N147" s="18" t="s">
        <v>14</v>
      </c>
      <c r="O147" s="18" t="s">
        <v>1</v>
      </c>
      <c r="P147" s="29" t="s">
        <v>8</v>
      </c>
      <c r="Q147" s="29" t="s">
        <v>9</v>
      </c>
      <c r="R147" s="29" t="s">
        <v>15</v>
      </c>
      <c r="S147" s="18" t="s">
        <v>10</v>
      </c>
      <c r="T147" s="18" t="s">
        <v>16</v>
      </c>
      <c r="U147" s="18" t="s">
        <v>20</v>
      </c>
      <c r="V147" s="18" t="s">
        <v>17</v>
      </c>
      <c r="W147" s="18" t="s">
        <v>19</v>
      </c>
      <c r="X147" s="18" t="s">
        <v>12</v>
      </c>
      <c r="Y147" s="29"/>
      <c r="Z147" s="29"/>
      <c r="AA147" s="15"/>
      <c r="AF147" s="18"/>
    </row>
    <row r="148" spans="1:32" s="10" customFormat="1">
      <c r="A148" s="10" t="s">
        <v>354</v>
      </c>
      <c r="B148" s="10" t="s">
        <v>353</v>
      </c>
      <c r="C148" s="10" t="s">
        <v>346</v>
      </c>
      <c r="D148" s="10" t="s">
        <v>339</v>
      </c>
      <c r="E148" s="10" t="s">
        <v>27</v>
      </c>
      <c r="F148" s="10" t="s">
        <v>247</v>
      </c>
      <c r="G148" s="10" t="s">
        <v>246</v>
      </c>
      <c r="H148" s="10" t="s">
        <v>322</v>
      </c>
      <c r="I148" s="10" t="s">
        <v>30</v>
      </c>
      <c r="J148" s="10" t="s">
        <v>27</v>
      </c>
      <c r="K148" s="10">
        <v>18.59233283996582</v>
      </c>
      <c r="L148" s="10">
        <v>18.520368576049805</v>
      </c>
      <c r="M148" s="13">
        <v>7.1964263916015625E-2</v>
      </c>
      <c r="N148" s="13">
        <v>18.556350708007812</v>
      </c>
      <c r="O148" s="13" t="s">
        <v>121</v>
      </c>
      <c r="P148" s="10">
        <v>34.266368865966797</v>
      </c>
      <c r="Q148" s="10">
        <v>35.148735046386719</v>
      </c>
      <c r="R148" s="13">
        <v>0.88236618041992188</v>
      </c>
      <c r="S148" s="13">
        <v>34.707551956176758</v>
      </c>
      <c r="T148" s="13">
        <v>16.151201248168945</v>
      </c>
      <c r="U148" s="13">
        <v>16.151201248168945</v>
      </c>
      <c r="V148" s="13">
        <v>-1.13909912109375</v>
      </c>
      <c r="W148" s="13">
        <v>2.2024345103767446</v>
      </c>
      <c r="X148" s="13">
        <v>1.6362896213539606</v>
      </c>
      <c r="Y148" s="10" t="s">
        <v>309</v>
      </c>
      <c r="Z148" s="13">
        <v>17.290300369262695</v>
      </c>
      <c r="AA148" s="9"/>
      <c r="AB148" s="17"/>
      <c r="AC148" s="9"/>
      <c r="AD148" s="9"/>
      <c r="AE148" s="17"/>
    </row>
    <row r="149" spans="1:32" s="10" customFormat="1">
      <c r="A149" s="10" t="s">
        <v>352</v>
      </c>
      <c r="B149" s="10" t="s">
        <v>351</v>
      </c>
      <c r="C149" s="10" t="s">
        <v>343</v>
      </c>
      <c r="D149" s="10" t="s">
        <v>339</v>
      </c>
      <c r="E149" s="10" t="s">
        <v>27</v>
      </c>
      <c r="F149" s="10" t="s">
        <v>247</v>
      </c>
      <c r="G149" s="10" t="s">
        <v>246</v>
      </c>
      <c r="H149" s="10" t="s">
        <v>322</v>
      </c>
      <c r="I149" s="10" t="s">
        <v>30</v>
      </c>
      <c r="J149" s="10" t="s">
        <v>27</v>
      </c>
      <c r="K149" s="10">
        <v>18.320993423461914</v>
      </c>
      <c r="L149" s="10">
        <v>18.132905960083008</v>
      </c>
      <c r="M149" s="13">
        <v>0.18808746337890625</v>
      </c>
      <c r="N149" s="13">
        <v>18.226949691772461</v>
      </c>
      <c r="O149" s="13" t="s">
        <v>121</v>
      </c>
      <c r="P149" s="10">
        <v>40</v>
      </c>
      <c r="Q149" s="10">
        <v>34.560207366943359</v>
      </c>
      <c r="R149" s="13">
        <v>5.4397926330566406</v>
      </c>
      <c r="S149" s="13">
        <v>37.28010368347168</v>
      </c>
      <c r="T149" s="13">
        <v>19.053153991699219</v>
      </c>
      <c r="U149" s="13">
        <v>19.053153991699219</v>
      </c>
      <c r="V149" s="13">
        <v>1.7628536224365234</v>
      </c>
      <c r="W149" s="13">
        <v>0.29466474747380439</v>
      </c>
      <c r="X149" s="13">
        <v>0.21891995689251842</v>
      </c>
      <c r="Y149" s="10" t="s">
        <v>304</v>
      </c>
      <c r="Z149" s="13">
        <v>1.3459930819302777</v>
      </c>
      <c r="AA149" s="9"/>
      <c r="AB149" s="17"/>
      <c r="AC149" s="9"/>
      <c r="AD149" s="9"/>
      <c r="AE149" s="17"/>
    </row>
    <row r="150" spans="1:32" s="10" customFormat="1">
      <c r="A150" s="10" t="s">
        <v>350</v>
      </c>
      <c r="B150" s="10" t="s">
        <v>349</v>
      </c>
      <c r="C150" s="10" t="s">
        <v>340</v>
      </c>
      <c r="D150" s="10" t="s">
        <v>339</v>
      </c>
      <c r="E150" s="10" t="s">
        <v>27</v>
      </c>
      <c r="F150" s="10" t="s">
        <v>247</v>
      </c>
      <c r="G150" s="10" t="s">
        <v>246</v>
      </c>
      <c r="H150" s="10" t="s">
        <v>322</v>
      </c>
      <c r="I150" s="10" t="s">
        <v>30</v>
      </c>
      <c r="J150" s="10" t="s">
        <v>27</v>
      </c>
      <c r="K150" s="10">
        <v>18.095420837402344</v>
      </c>
      <c r="L150" s="10">
        <v>18.248786926269531</v>
      </c>
      <c r="M150" s="13">
        <v>0.1533660888671875</v>
      </c>
      <c r="N150" s="13">
        <v>18.172103881835938</v>
      </c>
      <c r="O150" s="13" t="s">
        <v>121</v>
      </c>
      <c r="P150" s="10">
        <v>35.263214111328125</v>
      </c>
      <c r="Q150" s="10">
        <v>34.414085388183594</v>
      </c>
      <c r="R150" s="13">
        <v>0.84912872314453125</v>
      </c>
      <c r="S150" s="13">
        <v>34.838649749755859</v>
      </c>
      <c r="T150" s="13">
        <v>16.666545867919922</v>
      </c>
      <c r="U150" s="13">
        <v>16.666545867919922</v>
      </c>
      <c r="V150" s="13">
        <v>-0.62375450134277344</v>
      </c>
      <c r="W150" s="13">
        <v>1.5408799879402844</v>
      </c>
      <c r="X150" s="13">
        <v>1.1447904217535212</v>
      </c>
      <c r="Y150" s="13"/>
      <c r="Z150" s="13"/>
      <c r="AA150" s="9"/>
      <c r="AB150" s="17"/>
      <c r="AC150" s="9"/>
      <c r="AD150" s="9"/>
      <c r="AE150" s="17"/>
    </row>
    <row r="151" spans="1:32" s="10" customFormat="1">
      <c r="A151" s="10" t="s">
        <v>348</v>
      </c>
      <c r="B151" s="10" t="s">
        <v>347</v>
      </c>
      <c r="C151" s="10" t="s">
        <v>346</v>
      </c>
      <c r="D151" s="10" t="s">
        <v>339</v>
      </c>
      <c r="E151" s="10" t="s">
        <v>27</v>
      </c>
      <c r="F151" s="10" t="s">
        <v>226</v>
      </c>
      <c r="G151" s="10" t="s">
        <v>225</v>
      </c>
      <c r="H151" s="10" t="s">
        <v>322</v>
      </c>
      <c r="I151" s="10" t="s">
        <v>30</v>
      </c>
      <c r="J151" s="10" t="s">
        <v>27</v>
      </c>
      <c r="K151" s="10">
        <v>17.586933135986328</v>
      </c>
      <c r="L151" s="10">
        <v>17.59760856628418</v>
      </c>
      <c r="M151" s="13">
        <v>1.0675430297851562E-2</v>
      </c>
      <c r="N151" s="13">
        <v>17.592270851135254</v>
      </c>
      <c r="O151" s="13" t="s">
        <v>121</v>
      </c>
      <c r="P151" s="10">
        <v>33.836307525634766</v>
      </c>
      <c r="Q151" s="10">
        <v>33.925224304199219</v>
      </c>
      <c r="R151" s="13">
        <v>8.8916778564453125E-2</v>
      </c>
      <c r="S151" s="13">
        <v>33.880765914916992</v>
      </c>
      <c r="T151" s="13">
        <v>16.288495063781738</v>
      </c>
      <c r="U151" s="13">
        <v>16.288495063781738</v>
      </c>
      <c r="V151" s="13">
        <v>0.44772624969482422</v>
      </c>
      <c r="W151" s="13">
        <v>0.73319748907140625</v>
      </c>
      <c r="X151" s="13">
        <v>0.65244718279505609</v>
      </c>
      <c r="Z151" s="13"/>
      <c r="AA151" s="9"/>
      <c r="AB151" s="17"/>
      <c r="AC151" s="9"/>
      <c r="AD151" s="9"/>
      <c r="AE151" s="17"/>
    </row>
    <row r="152" spans="1:32" s="10" customFormat="1">
      <c r="A152" s="10" t="s">
        <v>345</v>
      </c>
      <c r="B152" s="10" t="s">
        <v>344</v>
      </c>
      <c r="C152" s="10" t="s">
        <v>343</v>
      </c>
      <c r="D152" s="10" t="s">
        <v>339</v>
      </c>
      <c r="E152" s="10" t="s">
        <v>27</v>
      </c>
      <c r="F152" s="10" t="s">
        <v>226</v>
      </c>
      <c r="G152" s="10" t="s">
        <v>225</v>
      </c>
      <c r="H152" s="10" t="s">
        <v>322</v>
      </c>
      <c r="I152" s="10" t="s">
        <v>30</v>
      </c>
      <c r="J152" s="10" t="s">
        <v>27</v>
      </c>
      <c r="K152" s="10">
        <v>17.804225921630859</v>
      </c>
      <c r="L152" s="10">
        <v>17.74810791015625</v>
      </c>
      <c r="M152" s="13">
        <v>5.6118011474609375E-2</v>
      </c>
      <c r="N152" s="13">
        <v>17.776166915893555</v>
      </c>
      <c r="O152" s="13" t="s">
        <v>121</v>
      </c>
      <c r="P152" s="10">
        <v>33.16998291015625</v>
      </c>
      <c r="Q152" s="10">
        <v>32.163341522216797</v>
      </c>
      <c r="R152" s="13">
        <v>1.0066413879394531</v>
      </c>
      <c r="S152" s="13">
        <v>32.666662216186523</v>
      </c>
      <c r="T152" s="13">
        <v>14.890495300292969</v>
      </c>
      <c r="U152" s="13">
        <v>14.890495300292969</v>
      </c>
      <c r="V152" s="13">
        <v>-0.95027351379394531</v>
      </c>
      <c r="W152" s="13">
        <v>1.9322389472567456</v>
      </c>
      <c r="X152" s="13">
        <v>1.719432862790083</v>
      </c>
      <c r="Y152" s="10" t="s">
        <v>309</v>
      </c>
      <c r="Z152" s="13">
        <v>15.840768814086914</v>
      </c>
      <c r="AA152" s="9"/>
      <c r="AB152" s="17"/>
      <c r="AC152" s="9"/>
      <c r="AD152" s="9"/>
      <c r="AE152" s="17"/>
    </row>
    <row r="153" spans="1:32" s="10" customFormat="1">
      <c r="A153" s="10" t="s">
        <v>342</v>
      </c>
      <c r="B153" s="10" t="s">
        <v>341</v>
      </c>
      <c r="C153" s="10" t="s">
        <v>340</v>
      </c>
      <c r="D153" s="10" t="s">
        <v>339</v>
      </c>
      <c r="E153" s="10" t="s">
        <v>27</v>
      </c>
      <c r="F153" s="10" t="s">
        <v>226</v>
      </c>
      <c r="G153" s="10" t="s">
        <v>225</v>
      </c>
      <c r="H153" s="10" t="s">
        <v>322</v>
      </c>
      <c r="I153" s="10" t="s">
        <v>30</v>
      </c>
      <c r="J153" s="10" t="s">
        <v>27</v>
      </c>
      <c r="K153" s="10">
        <v>17.498970031738281</v>
      </c>
      <c r="L153" s="10">
        <v>17.700834274291992</v>
      </c>
      <c r="M153" s="13">
        <v>0.20186424255371094</v>
      </c>
      <c r="N153" s="13">
        <v>17.599902153015137</v>
      </c>
      <c r="O153" s="13" t="s">
        <v>121</v>
      </c>
      <c r="P153" s="10">
        <v>33.435459136962891</v>
      </c>
      <c r="Q153" s="10">
        <v>34.450977325439453</v>
      </c>
      <c r="R153" s="13">
        <v>1.0155181884765625</v>
      </c>
      <c r="S153" s="13">
        <v>33.943218231201172</v>
      </c>
      <c r="T153" s="13">
        <v>16.343316078186035</v>
      </c>
      <c r="U153" s="13">
        <v>16.343316078186035</v>
      </c>
      <c r="V153" s="13">
        <v>0.50254726409912109</v>
      </c>
      <c r="W153" s="13">
        <v>0.70585939453321833</v>
      </c>
      <c r="X153" s="13">
        <v>0.62811995441486113</v>
      </c>
      <c r="Y153" s="10" t="s">
        <v>304</v>
      </c>
      <c r="Z153" s="13">
        <v>1.12376527695379</v>
      </c>
      <c r="AA153" s="9"/>
      <c r="AB153" s="17"/>
      <c r="AC153" s="9"/>
      <c r="AD153" s="9"/>
      <c r="AE153" s="17"/>
    </row>
    <row r="154" spans="1:32" s="6" customFormat="1">
      <c r="A154" s="6" t="s">
        <v>338</v>
      </c>
      <c r="B154" s="6" t="s">
        <v>337</v>
      </c>
      <c r="C154" s="6" t="s">
        <v>330</v>
      </c>
      <c r="D154" s="6" t="s">
        <v>323</v>
      </c>
      <c r="E154" s="6" t="s">
        <v>39</v>
      </c>
      <c r="F154" s="6" t="s">
        <v>247</v>
      </c>
      <c r="G154" s="6" t="s">
        <v>246</v>
      </c>
      <c r="H154" s="6" t="s">
        <v>322</v>
      </c>
      <c r="I154" s="6" t="s">
        <v>30</v>
      </c>
      <c r="K154" s="6">
        <v>18.507190704345703</v>
      </c>
      <c r="L154" s="6">
        <v>18.577474594116211</v>
      </c>
      <c r="M154" s="8">
        <v>7.0283889770507812E-2</v>
      </c>
      <c r="N154" s="8">
        <v>18.542332649230957</v>
      </c>
      <c r="O154" s="8" t="s">
        <v>121</v>
      </c>
      <c r="P154" s="6">
        <v>31.312294006347656</v>
      </c>
      <c r="Q154" s="6">
        <v>31.238918304443359</v>
      </c>
      <c r="R154" s="8">
        <v>7.3375701904296875E-2</v>
      </c>
      <c r="S154" s="8">
        <v>31.275606155395508</v>
      </c>
      <c r="T154" s="8">
        <v>12.733273506164551</v>
      </c>
      <c r="U154" s="8">
        <v>12.733273506164551</v>
      </c>
      <c r="V154" s="8">
        <v>-4.5570268630981445</v>
      </c>
      <c r="W154" s="8">
        <v>23.539746241586741</v>
      </c>
      <c r="X154" s="8">
        <v>17.488757228847405</v>
      </c>
      <c r="Z154" s="8"/>
      <c r="AA154" s="4"/>
      <c r="AB154" s="16"/>
      <c r="AC154" s="4"/>
      <c r="AD154" s="4"/>
      <c r="AE154" s="16"/>
    </row>
    <row r="155" spans="1:32" s="6" customFormat="1">
      <c r="A155" s="6" t="s">
        <v>336</v>
      </c>
      <c r="B155" s="6" t="s">
        <v>335</v>
      </c>
      <c r="C155" s="6" t="s">
        <v>327</v>
      </c>
      <c r="D155" s="6" t="s">
        <v>323</v>
      </c>
      <c r="E155" s="6" t="s">
        <v>39</v>
      </c>
      <c r="F155" s="6" t="s">
        <v>247</v>
      </c>
      <c r="G155" s="6" t="s">
        <v>246</v>
      </c>
      <c r="H155" s="6" t="s">
        <v>322</v>
      </c>
      <c r="I155" s="6" t="s">
        <v>30</v>
      </c>
      <c r="K155" s="6">
        <v>18.626081466674805</v>
      </c>
      <c r="L155" s="6">
        <v>17.799041748046875</v>
      </c>
      <c r="M155" s="8">
        <v>0.82703971862792969</v>
      </c>
      <c r="N155" s="8">
        <v>18.21256160736084</v>
      </c>
      <c r="O155" s="8" t="s">
        <v>121</v>
      </c>
      <c r="P155" s="6">
        <v>31.331296920776367</v>
      </c>
      <c r="Q155" s="6">
        <v>30.740751266479492</v>
      </c>
      <c r="R155" s="8">
        <v>0.590545654296875</v>
      </c>
      <c r="S155" s="8">
        <v>31.03602409362793</v>
      </c>
      <c r="T155" s="8">
        <v>12.82346248626709</v>
      </c>
      <c r="U155" s="8">
        <v>12.82346248626709</v>
      </c>
      <c r="V155" s="8">
        <v>-4.4668378829956055</v>
      </c>
      <c r="W155" s="8">
        <v>22.113230280264766</v>
      </c>
      <c r="X155" s="8">
        <v>16.428933088238733</v>
      </c>
      <c r="Z155" s="8"/>
      <c r="AA155" s="4"/>
      <c r="AB155" s="16"/>
      <c r="AC155" s="4"/>
      <c r="AD155" s="4"/>
      <c r="AE155" s="16"/>
    </row>
    <row r="156" spans="1:32" s="6" customFormat="1">
      <c r="A156" s="6" t="s">
        <v>334</v>
      </c>
      <c r="B156" s="6" t="s">
        <v>333</v>
      </c>
      <c r="C156" s="6" t="s">
        <v>324</v>
      </c>
      <c r="D156" s="6" t="s">
        <v>323</v>
      </c>
      <c r="E156" s="6" t="s">
        <v>39</v>
      </c>
      <c r="F156" s="6" t="s">
        <v>247</v>
      </c>
      <c r="G156" s="6" t="s">
        <v>246</v>
      </c>
      <c r="H156" s="6" t="s">
        <v>322</v>
      </c>
      <c r="I156" s="6" t="s">
        <v>30</v>
      </c>
      <c r="K156" s="6">
        <v>18.600227355957031</v>
      </c>
      <c r="L156" s="6">
        <v>18.719463348388672</v>
      </c>
      <c r="M156" s="8">
        <v>0.11923599243164062</v>
      </c>
      <c r="N156" s="8">
        <v>18.659845352172852</v>
      </c>
      <c r="O156" s="8" t="s">
        <v>121</v>
      </c>
      <c r="P156" s="6">
        <v>30.982385635375977</v>
      </c>
      <c r="Q156" s="6">
        <v>31.007434844970703</v>
      </c>
      <c r="R156" s="8">
        <v>2.5049209594726562E-2</v>
      </c>
      <c r="S156" s="8">
        <v>30.99491024017334</v>
      </c>
      <c r="T156" s="8">
        <v>12.335064888000488</v>
      </c>
      <c r="U156" s="8">
        <v>12.335064888000488</v>
      </c>
      <c r="V156" s="8">
        <v>-4.955235481262207</v>
      </c>
      <c r="W156" s="8">
        <v>31.022337293025057</v>
      </c>
      <c r="X156" s="8">
        <v>23.04791734035971</v>
      </c>
      <c r="Y156" s="6" t="s">
        <v>481</v>
      </c>
      <c r="Z156" s="8">
        <v>18.988535885815285</v>
      </c>
      <c r="AA156" s="4"/>
      <c r="AB156" s="16"/>
      <c r="AC156" s="4"/>
      <c r="AD156" s="4"/>
      <c r="AE156" s="16"/>
    </row>
    <row r="157" spans="1:32" s="6" customFormat="1">
      <c r="A157" s="6" t="s">
        <v>332</v>
      </c>
      <c r="B157" s="6" t="s">
        <v>331</v>
      </c>
      <c r="C157" s="6" t="s">
        <v>330</v>
      </c>
      <c r="D157" s="6" t="s">
        <v>323</v>
      </c>
      <c r="E157" s="6" t="s">
        <v>39</v>
      </c>
      <c r="F157" s="6" t="s">
        <v>226</v>
      </c>
      <c r="G157" s="6" t="s">
        <v>225</v>
      </c>
      <c r="H157" s="6" t="s">
        <v>322</v>
      </c>
      <c r="I157" s="6" t="s">
        <v>30</v>
      </c>
      <c r="K157" s="6">
        <v>17.4699764</v>
      </c>
      <c r="L157" s="6">
        <v>17.5143795</v>
      </c>
      <c r="M157" s="8">
        <v>4.4403100000000251E-2</v>
      </c>
      <c r="N157" s="8">
        <v>17.492177949999999</v>
      </c>
      <c r="O157" s="8" t="s">
        <v>121</v>
      </c>
      <c r="P157" s="6">
        <v>32.295688629150391</v>
      </c>
      <c r="Q157" s="6">
        <v>31.702308654785156</v>
      </c>
      <c r="R157" s="8">
        <v>0.59337997436523438</v>
      </c>
      <c r="S157" s="8">
        <v>31.998998641967773</v>
      </c>
      <c r="T157" s="8">
        <v>14.506820691967775</v>
      </c>
      <c r="U157" s="8">
        <v>14.506820691967775</v>
      </c>
      <c r="V157" s="8">
        <v>-1.3339481221191392</v>
      </c>
      <c r="W157" s="8">
        <v>2.5209161318956554</v>
      </c>
      <c r="X157" s="8">
        <v>2.2432764061985848</v>
      </c>
      <c r="AA157" s="4"/>
      <c r="AB157" s="16"/>
      <c r="AC157" s="4"/>
      <c r="AD157" s="4"/>
      <c r="AE157" s="16"/>
    </row>
    <row r="158" spans="1:32" s="6" customFormat="1">
      <c r="A158" s="6" t="s">
        <v>329</v>
      </c>
      <c r="B158" s="6" t="s">
        <v>328</v>
      </c>
      <c r="C158" s="6" t="s">
        <v>327</v>
      </c>
      <c r="D158" s="6" t="s">
        <v>323</v>
      </c>
      <c r="E158" s="6" t="s">
        <v>39</v>
      </c>
      <c r="F158" s="6" t="s">
        <v>226</v>
      </c>
      <c r="G158" s="6" t="s">
        <v>225</v>
      </c>
      <c r="H158" s="6" t="s">
        <v>322</v>
      </c>
      <c r="I158" s="6" t="s">
        <v>30</v>
      </c>
      <c r="K158" s="6">
        <v>17.727977800000001</v>
      </c>
      <c r="L158" s="6">
        <v>17.076784100000001</v>
      </c>
      <c r="M158" s="8">
        <v>0.65119370000000032</v>
      </c>
      <c r="N158" s="8">
        <v>17.402380950000001</v>
      </c>
      <c r="O158" s="8" t="s">
        <v>121</v>
      </c>
      <c r="P158" s="6">
        <v>31.809329986572266</v>
      </c>
      <c r="Q158" s="6">
        <v>31.551296234130859</v>
      </c>
      <c r="R158" s="8">
        <v>0.25803375244140625</v>
      </c>
      <c r="S158" s="8">
        <v>31.680313110351562</v>
      </c>
      <c r="T158" s="8">
        <v>14.277932160351561</v>
      </c>
      <c r="U158" s="8">
        <v>14.277932160351561</v>
      </c>
      <c r="V158" s="8">
        <v>-1.5628366537353529</v>
      </c>
      <c r="W158" s="8">
        <v>2.9543416087996608</v>
      </c>
      <c r="X158" s="8">
        <v>2.6289668041782228</v>
      </c>
      <c r="Z158" s="8"/>
      <c r="AA158" s="16"/>
      <c r="AB158" s="16"/>
      <c r="AC158" s="4"/>
      <c r="AD158" s="4"/>
      <c r="AE158" s="16"/>
    </row>
    <row r="159" spans="1:32" s="6" customFormat="1">
      <c r="A159" s="6" t="s">
        <v>326</v>
      </c>
      <c r="B159" s="6" t="s">
        <v>325</v>
      </c>
      <c r="C159" s="6" t="s">
        <v>324</v>
      </c>
      <c r="D159" s="6" t="s">
        <v>323</v>
      </c>
      <c r="E159" s="6" t="s">
        <v>39</v>
      </c>
      <c r="F159" s="6" t="s">
        <v>226</v>
      </c>
      <c r="G159" s="6" t="s">
        <v>225</v>
      </c>
      <c r="H159" s="6" t="s">
        <v>322</v>
      </c>
      <c r="I159" s="6" t="s">
        <v>30</v>
      </c>
      <c r="K159" s="6">
        <v>18.140132900000001</v>
      </c>
      <c r="L159" s="6">
        <v>18.2188911</v>
      </c>
      <c r="M159" s="8">
        <v>7.8758199999999334E-2</v>
      </c>
      <c r="N159" s="8">
        <v>18.179512000000003</v>
      </c>
      <c r="O159" s="8" t="s">
        <v>121</v>
      </c>
      <c r="P159" s="6">
        <v>33.660980224609375</v>
      </c>
      <c r="Q159" s="6">
        <v>32.251678466796875</v>
      </c>
      <c r="R159" s="8">
        <v>1.4093017578125</v>
      </c>
      <c r="S159" s="8">
        <v>32.956329345703125</v>
      </c>
      <c r="T159" s="8">
        <v>14.776817345703122</v>
      </c>
      <c r="U159" s="8">
        <v>14.776817345703122</v>
      </c>
      <c r="V159" s="8">
        <v>-1.0639514683837916</v>
      </c>
      <c r="W159" s="8">
        <v>2.0906498707003962</v>
      </c>
      <c r="X159" s="8">
        <v>1.8603972854256157</v>
      </c>
      <c r="Y159" s="6" t="s">
        <v>481</v>
      </c>
      <c r="Z159" s="8">
        <v>2.2442134986008075</v>
      </c>
      <c r="AA159" s="4"/>
      <c r="AB159" s="16"/>
      <c r="AC159" s="4"/>
      <c r="AD159" s="4"/>
      <c r="AE159" s="16"/>
    </row>
    <row r="160" spans="1:32">
      <c r="AA160" s="15"/>
      <c r="AF160" s="18"/>
    </row>
    <row r="161" spans="1:32" s="21" customFormat="1">
      <c r="A161" s="21" t="s">
        <v>496</v>
      </c>
      <c r="AA161" s="22"/>
      <c r="AB161" s="22"/>
      <c r="AC161" s="22"/>
      <c r="AD161" s="22"/>
      <c r="AE161" s="22"/>
    </row>
    <row r="162" spans="1:32">
      <c r="A162" s="18" t="s">
        <v>23</v>
      </c>
      <c r="B162" s="18" t="s">
        <v>21</v>
      </c>
      <c r="C162" s="18" t="s">
        <v>18</v>
      </c>
      <c r="D162" s="18" t="s">
        <v>22</v>
      </c>
      <c r="E162" s="18" t="s">
        <v>2</v>
      </c>
      <c r="F162" s="18" t="s">
        <v>0</v>
      </c>
      <c r="G162" s="18" t="s">
        <v>3</v>
      </c>
      <c r="H162" s="18" t="s">
        <v>11</v>
      </c>
      <c r="I162" s="18" t="s">
        <v>4</v>
      </c>
      <c r="J162" s="18" t="s">
        <v>5</v>
      </c>
      <c r="K162" s="29" t="s">
        <v>6</v>
      </c>
      <c r="L162" s="29" t="s">
        <v>7</v>
      </c>
      <c r="M162" s="29" t="s">
        <v>13</v>
      </c>
      <c r="N162" s="18" t="s">
        <v>14</v>
      </c>
      <c r="O162" s="18" t="s">
        <v>1</v>
      </c>
      <c r="P162" s="29" t="s">
        <v>8</v>
      </c>
      <c r="Q162" s="29" t="s">
        <v>9</v>
      </c>
      <c r="R162" s="29" t="s">
        <v>15</v>
      </c>
      <c r="S162" s="18" t="s">
        <v>10</v>
      </c>
      <c r="T162" s="18" t="s">
        <v>16</v>
      </c>
      <c r="U162" s="18" t="s">
        <v>20</v>
      </c>
      <c r="V162" s="18" t="s">
        <v>17</v>
      </c>
      <c r="W162" s="18" t="s">
        <v>19</v>
      </c>
      <c r="X162" s="18" t="s">
        <v>12</v>
      </c>
      <c r="Y162" s="29"/>
      <c r="Z162" s="29"/>
      <c r="AA162" s="15"/>
      <c r="AF162" s="18"/>
    </row>
    <row r="163" spans="1:32" s="10" customFormat="1">
      <c r="A163" s="10" t="s">
        <v>387</v>
      </c>
      <c r="B163" s="10" t="s">
        <v>386</v>
      </c>
      <c r="C163" s="10" t="s">
        <v>379</v>
      </c>
      <c r="D163" s="10" t="s">
        <v>372</v>
      </c>
      <c r="E163" s="10" t="s">
        <v>27</v>
      </c>
      <c r="F163" s="10" t="s">
        <v>247</v>
      </c>
      <c r="G163" s="10" t="s">
        <v>246</v>
      </c>
      <c r="H163" s="10" t="s">
        <v>355</v>
      </c>
      <c r="I163" s="10" t="s">
        <v>30</v>
      </c>
      <c r="J163" s="10" t="s">
        <v>27</v>
      </c>
      <c r="K163" s="10">
        <v>18.677705764770508</v>
      </c>
      <c r="L163" s="10">
        <v>18.403005599975586</v>
      </c>
      <c r="M163" s="13">
        <v>0.27470016479492188</v>
      </c>
      <c r="N163" s="13">
        <v>18.540355682373047</v>
      </c>
      <c r="O163" s="13" t="s">
        <v>121</v>
      </c>
      <c r="P163" s="10">
        <v>35.621509552001953</v>
      </c>
      <c r="Q163" s="10">
        <v>35.700843811035156</v>
      </c>
      <c r="R163" s="13">
        <v>7.9334259033203125E-2</v>
      </c>
      <c r="S163" s="13">
        <v>35.661176681518555</v>
      </c>
      <c r="T163" s="13">
        <v>17.120820999145508</v>
      </c>
      <c r="U163" s="13">
        <v>17.120820999145508</v>
      </c>
      <c r="V163" s="13">
        <v>1.1433725357055664</v>
      </c>
      <c r="W163" s="13">
        <v>0.45270007926154571</v>
      </c>
      <c r="X163" s="13">
        <v>0.39008754644332017</v>
      </c>
      <c r="Y163" s="10" t="s">
        <v>309</v>
      </c>
      <c r="Z163" s="13">
        <v>15.977448463439941</v>
      </c>
      <c r="AA163" s="9"/>
      <c r="AB163" s="17"/>
      <c r="AC163" s="9"/>
      <c r="AD163" s="9"/>
      <c r="AE163" s="17"/>
    </row>
    <row r="164" spans="1:32" s="10" customFormat="1">
      <c r="A164" s="10" t="s">
        <v>385</v>
      </c>
      <c r="B164" s="10" t="s">
        <v>384</v>
      </c>
      <c r="C164" s="10" t="s">
        <v>376</v>
      </c>
      <c r="D164" s="10" t="s">
        <v>372</v>
      </c>
      <c r="E164" s="10" t="s">
        <v>27</v>
      </c>
      <c r="F164" s="10" t="s">
        <v>247</v>
      </c>
      <c r="G164" s="10" t="s">
        <v>246</v>
      </c>
      <c r="H164" s="10" t="s">
        <v>355</v>
      </c>
      <c r="I164" s="10" t="s">
        <v>30</v>
      </c>
      <c r="J164" s="10" t="s">
        <v>27</v>
      </c>
      <c r="K164" s="10">
        <v>18.482391357421875</v>
      </c>
      <c r="L164" s="10">
        <v>18.276596069335938</v>
      </c>
      <c r="M164" s="13">
        <v>0.2057952880859375</v>
      </c>
      <c r="N164" s="13">
        <v>18.379493713378906</v>
      </c>
      <c r="O164" s="13" t="s">
        <v>121</v>
      </c>
      <c r="P164" s="10">
        <v>34.664230346679688</v>
      </c>
      <c r="Q164" s="10">
        <v>33.467014312744141</v>
      </c>
      <c r="R164" s="13">
        <v>1.1972160339355469</v>
      </c>
      <c r="S164" s="13">
        <v>34.065622329711914</v>
      </c>
      <c r="T164" s="13">
        <v>15.686128616333008</v>
      </c>
      <c r="U164" s="13">
        <v>15.686128616333008</v>
      </c>
      <c r="V164" s="13">
        <v>-0.29131984710693359</v>
      </c>
      <c r="W164" s="13">
        <v>1.2237593198716474</v>
      </c>
      <c r="X164" s="13">
        <v>1.0545022905774148</v>
      </c>
      <c r="Y164" s="10" t="s">
        <v>304</v>
      </c>
      <c r="Z164" s="13">
        <v>1.1605089252120566</v>
      </c>
      <c r="AA164" s="9"/>
      <c r="AB164" s="17"/>
      <c r="AC164" s="9"/>
      <c r="AD164" s="9"/>
      <c r="AE164" s="17"/>
    </row>
    <row r="165" spans="1:32" s="10" customFormat="1">
      <c r="A165" s="10" t="s">
        <v>383</v>
      </c>
      <c r="B165" s="10" t="s">
        <v>382</v>
      </c>
      <c r="C165" s="10" t="s">
        <v>373</v>
      </c>
      <c r="D165" s="10" t="s">
        <v>372</v>
      </c>
      <c r="E165" s="10" t="s">
        <v>27</v>
      </c>
      <c r="F165" s="10" t="s">
        <v>247</v>
      </c>
      <c r="G165" s="10" t="s">
        <v>246</v>
      </c>
      <c r="H165" s="10" t="s">
        <v>355</v>
      </c>
      <c r="I165" s="10" t="s">
        <v>30</v>
      </c>
      <c r="J165" s="10" t="s">
        <v>27</v>
      </c>
      <c r="K165" s="10">
        <v>18.445022583007812</v>
      </c>
      <c r="L165" s="10">
        <v>18.516836166381836</v>
      </c>
      <c r="M165" s="13">
        <v>7.1813583374023438E-2</v>
      </c>
      <c r="N165" s="13">
        <v>18.480929374694824</v>
      </c>
      <c r="O165" s="13" t="s">
        <v>121</v>
      </c>
      <c r="P165" s="10">
        <v>33.711589813232422</v>
      </c>
      <c r="Q165" s="10">
        <v>33.501060485839844</v>
      </c>
      <c r="R165" s="13">
        <v>0.21052932739257812</v>
      </c>
      <c r="S165" s="13">
        <v>33.606325149536133</v>
      </c>
      <c r="T165" s="13">
        <v>15.125395774841309</v>
      </c>
      <c r="U165" s="13">
        <v>15.125395774841309</v>
      </c>
      <c r="V165" s="13">
        <v>-0.85205268859863281</v>
      </c>
      <c r="W165" s="13">
        <v>1.8050673765029772</v>
      </c>
      <c r="X165" s="13">
        <v>1.5554101629792656</v>
      </c>
      <c r="Y165" s="13"/>
      <c r="Z165" s="13"/>
      <c r="AA165" s="9"/>
      <c r="AB165" s="17"/>
      <c r="AC165" s="9"/>
      <c r="AD165" s="9"/>
      <c r="AE165" s="17"/>
    </row>
    <row r="166" spans="1:32" s="10" customFormat="1">
      <c r="A166" s="10" t="s">
        <v>381</v>
      </c>
      <c r="B166" s="10" t="s">
        <v>380</v>
      </c>
      <c r="C166" s="10" t="s">
        <v>379</v>
      </c>
      <c r="D166" s="10" t="s">
        <v>372</v>
      </c>
      <c r="E166" s="10" t="s">
        <v>27</v>
      </c>
      <c r="F166" s="10" t="s">
        <v>226</v>
      </c>
      <c r="G166" s="10" t="s">
        <v>225</v>
      </c>
      <c r="H166" s="10" t="s">
        <v>355</v>
      </c>
      <c r="I166" s="10" t="s">
        <v>30</v>
      </c>
      <c r="J166" s="10" t="s">
        <v>27</v>
      </c>
      <c r="K166" s="10">
        <v>17.971586227416992</v>
      </c>
      <c r="L166" s="10">
        <v>17.646341323852539</v>
      </c>
      <c r="M166" s="13">
        <v>0.32524490356445312</v>
      </c>
      <c r="N166" s="13">
        <v>17.808963775634766</v>
      </c>
      <c r="O166" s="13" t="s">
        <v>121</v>
      </c>
      <c r="P166" s="10">
        <v>32.852790832519531</v>
      </c>
      <c r="Q166" s="10">
        <v>33.215923309326172</v>
      </c>
      <c r="R166" s="13">
        <v>0.36313247680664062</v>
      </c>
      <c r="S166" s="13">
        <v>33.034357070922852</v>
      </c>
      <c r="T166" s="13">
        <v>15.225393295288086</v>
      </c>
      <c r="U166" s="13">
        <v>15.225393295288086</v>
      </c>
      <c r="V166" s="13">
        <v>-8.860143025716205E-2</v>
      </c>
      <c r="W166" s="13">
        <v>1.0633388663471026</v>
      </c>
      <c r="X166" s="13">
        <v>0.9997463308279616</v>
      </c>
      <c r="Z166" s="13"/>
      <c r="AA166" s="9"/>
      <c r="AB166" s="17"/>
      <c r="AC166" s="9"/>
      <c r="AD166" s="9"/>
      <c r="AE166" s="17"/>
    </row>
    <row r="167" spans="1:32" s="10" customFormat="1">
      <c r="A167" s="10" t="s">
        <v>378</v>
      </c>
      <c r="B167" s="10" t="s">
        <v>377</v>
      </c>
      <c r="C167" s="10" t="s">
        <v>376</v>
      </c>
      <c r="D167" s="10" t="s">
        <v>372</v>
      </c>
      <c r="E167" s="10" t="s">
        <v>27</v>
      </c>
      <c r="F167" s="10" t="s">
        <v>226</v>
      </c>
      <c r="G167" s="10" t="s">
        <v>225</v>
      </c>
      <c r="H167" s="10" t="s">
        <v>355</v>
      </c>
      <c r="I167" s="10" t="s">
        <v>30</v>
      </c>
      <c r="J167" s="10" t="s">
        <v>27</v>
      </c>
      <c r="K167" s="10">
        <v>18.018098831176758</v>
      </c>
      <c r="L167" s="10">
        <v>17.87297248840332</v>
      </c>
      <c r="M167" s="13">
        <v>0.1451263427734375</v>
      </c>
      <c r="N167" s="13">
        <v>17.945535659790039</v>
      </c>
      <c r="O167" s="13" t="s">
        <v>121</v>
      </c>
      <c r="P167" s="10">
        <v>32.825023651123047</v>
      </c>
      <c r="Q167" s="10">
        <v>32.522357940673828</v>
      </c>
      <c r="R167" s="13">
        <v>0.30266571044921875</v>
      </c>
      <c r="S167" s="13">
        <v>32.673690795898438</v>
      </c>
      <c r="T167" s="13">
        <v>14.728155136108398</v>
      </c>
      <c r="U167" s="13">
        <v>14.728155136108398</v>
      </c>
      <c r="V167" s="13">
        <v>-0.58583958943684955</v>
      </c>
      <c r="W167" s="13">
        <v>1.5009122046155936</v>
      </c>
      <c r="X167" s="13">
        <v>1.4111507788802411</v>
      </c>
      <c r="Y167" s="10" t="s">
        <v>309</v>
      </c>
      <c r="Z167" s="13">
        <v>15.313994725545248</v>
      </c>
      <c r="AA167" s="9"/>
      <c r="AB167" s="17"/>
      <c r="AC167" s="9"/>
      <c r="AD167" s="9"/>
      <c r="AE167" s="17"/>
    </row>
    <row r="168" spans="1:32" s="10" customFormat="1">
      <c r="A168" s="10" t="s">
        <v>375</v>
      </c>
      <c r="B168" s="10" t="s">
        <v>374</v>
      </c>
      <c r="C168" s="10" t="s">
        <v>373</v>
      </c>
      <c r="D168" s="10" t="s">
        <v>372</v>
      </c>
      <c r="E168" s="10" t="s">
        <v>27</v>
      </c>
      <c r="F168" s="10" t="s">
        <v>226</v>
      </c>
      <c r="G168" s="10" t="s">
        <v>225</v>
      </c>
      <c r="H168" s="10" t="s">
        <v>355</v>
      </c>
      <c r="I168" s="10" t="s">
        <v>30</v>
      </c>
      <c r="J168" s="10" t="s">
        <v>27</v>
      </c>
      <c r="K168" s="10">
        <v>17.640386581420898</v>
      </c>
      <c r="L168" s="10">
        <v>17.76994514465332</v>
      </c>
      <c r="M168" s="13">
        <v>0.12955856323242188</v>
      </c>
      <c r="N168" s="13">
        <v>17.705165863037109</v>
      </c>
      <c r="O168" s="13" t="s">
        <v>121</v>
      </c>
      <c r="P168" s="10">
        <v>33.728889465332031</v>
      </c>
      <c r="Q168" s="10">
        <v>33.658313751220703</v>
      </c>
      <c r="R168" s="13">
        <v>7.0575714111328125E-2</v>
      </c>
      <c r="S168" s="13">
        <v>33.693601608276367</v>
      </c>
      <c r="T168" s="13">
        <v>15.988435745239258</v>
      </c>
      <c r="U168" s="13">
        <v>15.988435745239258</v>
      </c>
      <c r="V168" s="13">
        <v>0.67444101969400982</v>
      </c>
      <c r="W168" s="13">
        <v>0.62657494227150734</v>
      </c>
      <c r="X168" s="13">
        <v>0.5891028902917973</v>
      </c>
      <c r="Y168" s="10" t="s">
        <v>304</v>
      </c>
      <c r="Z168" s="13">
        <v>1.0636086710780679</v>
      </c>
      <c r="AA168" s="9"/>
      <c r="AB168" s="17"/>
      <c r="AC168" s="9"/>
      <c r="AD168" s="9"/>
      <c r="AE168" s="17"/>
    </row>
    <row r="169" spans="1:32" s="6" customFormat="1">
      <c r="A169" s="6" t="s">
        <v>371</v>
      </c>
      <c r="B169" s="6" t="s">
        <v>370</v>
      </c>
      <c r="C169" s="6" t="s">
        <v>363</v>
      </c>
      <c r="D169" s="6" t="s">
        <v>356</v>
      </c>
      <c r="E169" s="6" t="s">
        <v>39</v>
      </c>
      <c r="F169" s="6" t="s">
        <v>247</v>
      </c>
      <c r="G169" s="6" t="s">
        <v>246</v>
      </c>
      <c r="H169" s="6" t="s">
        <v>355</v>
      </c>
      <c r="I169" s="6" t="s">
        <v>30</v>
      </c>
      <c r="K169" s="6">
        <v>18.869977951049805</v>
      </c>
      <c r="L169" s="6">
        <v>18.654270172119141</v>
      </c>
      <c r="M169" s="8">
        <v>0.21570777893066406</v>
      </c>
      <c r="N169" s="8">
        <v>18.762124061584473</v>
      </c>
      <c r="O169" s="8" t="s">
        <v>121</v>
      </c>
      <c r="P169" s="6">
        <v>32.778026580810547</v>
      </c>
      <c r="Q169" s="6">
        <v>34.259849548339844</v>
      </c>
      <c r="R169" s="8">
        <v>1.4818229675292969</v>
      </c>
      <c r="S169" s="8">
        <v>33.518938064575195</v>
      </c>
      <c r="T169" s="8">
        <v>14.756814002990723</v>
      </c>
      <c r="U169" s="8">
        <v>14.756814002990723</v>
      </c>
      <c r="V169" s="8">
        <v>-1.2206344604492188</v>
      </c>
      <c r="W169" s="8">
        <v>2.3304918384262372</v>
      </c>
      <c r="X169" s="8">
        <v>2.0081636494095836</v>
      </c>
      <c r="Z169" s="8"/>
      <c r="AA169" s="4"/>
      <c r="AB169" s="16"/>
      <c r="AC169" s="4"/>
      <c r="AD169" s="4"/>
      <c r="AE169" s="16"/>
    </row>
    <row r="170" spans="1:32" s="6" customFormat="1">
      <c r="A170" s="6" t="s">
        <v>369</v>
      </c>
      <c r="B170" s="6" t="s">
        <v>368</v>
      </c>
      <c r="C170" s="6" t="s">
        <v>360</v>
      </c>
      <c r="D170" s="6" t="s">
        <v>356</v>
      </c>
      <c r="E170" s="6" t="s">
        <v>39</v>
      </c>
      <c r="F170" s="6" t="s">
        <v>247</v>
      </c>
      <c r="G170" s="6" t="s">
        <v>246</v>
      </c>
      <c r="H170" s="6" t="s">
        <v>355</v>
      </c>
      <c r="I170" s="6" t="s">
        <v>30</v>
      </c>
      <c r="K170" s="6">
        <v>18.499118804931641</v>
      </c>
      <c r="L170" s="6">
        <v>18.618331909179688</v>
      </c>
      <c r="M170" s="8">
        <v>0.11921310424804688</v>
      </c>
      <c r="N170" s="8">
        <v>18.558725357055664</v>
      </c>
      <c r="O170" s="8" t="s">
        <v>121</v>
      </c>
      <c r="P170" s="6">
        <v>32.334232330322266</v>
      </c>
      <c r="Q170" s="6">
        <v>32.288326263427734</v>
      </c>
      <c r="R170" s="8">
        <v>4.590606689453125E-2</v>
      </c>
      <c r="S170" s="8">
        <v>32.311279296875</v>
      </c>
      <c r="T170" s="8">
        <v>13.752553939819336</v>
      </c>
      <c r="U170" s="8">
        <v>13.752553939819336</v>
      </c>
      <c r="V170" s="8">
        <v>-2.2248945236206055</v>
      </c>
      <c r="W170" s="8">
        <v>4.6747672064585659</v>
      </c>
      <c r="X170" s="8">
        <v>4.0282044410854994</v>
      </c>
      <c r="Z170" s="8"/>
      <c r="AA170" s="4"/>
      <c r="AB170" s="16"/>
      <c r="AC170" s="4"/>
      <c r="AD170" s="4"/>
      <c r="AE170" s="16"/>
    </row>
    <row r="171" spans="1:32" s="6" customFormat="1">
      <c r="A171" s="6" t="s">
        <v>367</v>
      </c>
      <c r="B171" s="6" t="s">
        <v>366</v>
      </c>
      <c r="C171" s="6" t="s">
        <v>357</v>
      </c>
      <c r="D171" s="6" t="s">
        <v>356</v>
      </c>
      <c r="E171" s="6" t="s">
        <v>39</v>
      </c>
      <c r="F171" s="6" t="s">
        <v>247</v>
      </c>
      <c r="G171" s="6" t="s">
        <v>246</v>
      </c>
      <c r="H171" s="6" t="s">
        <v>355</v>
      </c>
      <c r="I171" s="6" t="s">
        <v>30</v>
      </c>
      <c r="K171" s="6">
        <v>18.415590286254883</v>
      </c>
      <c r="L171" s="6">
        <v>18.603231430053711</v>
      </c>
      <c r="M171" s="8">
        <v>0.18764114379882812</v>
      </c>
      <c r="N171" s="8">
        <v>18.509410858154297</v>
      </c>
      <c r="O171" s="8" t="s">
        <v>121</v>
      </c>
      <c r="P171" s="6">
        <v>32.140640258789062</v>
      </c>
      <c r="Q171" s="6">
        <v>32.766933441162109</v>
      </c>
      <c r="R171" s="8">
        <v>0.62629318237304688</v>
      </c>
      <c r="S171" s="8">
        <v>32.453786849975586</v>
      </c>
      <c r="T171" s="8">
        <v>13.944375991821289</v>
      </c>
      <c r="U171" s="8">
        <v>13.944375991821289</v>
      </c>
      <c r="V171" s="8">
        <v>-2.0330724716186523</v>
      </c>
      <c r="W171" s="8">
        <v>4.0927554671981232</v>
      </c>
      <c r="X171" s="8">
        <v>3.5266902117536625</v>
      </c>
      <c r="Y171" s="6" t="s">
        <v>481</v>
      </c>
      <c r="Z171" s="8">
        <v>3.1876861007495818</v>
      </c>
      <c r="AA171" s="4"/>
      <c r="AB171" s="16"/>
      <c r="AC171" s="4"/>
      <c r="AD171" s="4"/>
      <c r="AE171" s="16"/>
    </row>
    <row r="172" spans="1:32" s="6" customFormat="1">
      <c r="A172" s="6" t="s">
        <v>365</v>
      </c>
      <c r="B172" s="6" t="s">
        <v>364</v>
      </c>
      <c r="C172" s="6" t="s">
        <v>363</v>
      </c>
      <c r="D172" s="6" t="s">
        <v>356</v>
      </c>
      <c r="E172" s="6" t="s">
        <v>39</v>
      </c>
      <c r="F172" s="6" t="s">
        <v>226</v>
      </c>
      <c r="G172" s="6" t="s">
        <v>225</v>
      </c>
      <c r="H172" s="6" t="s">
        <v>355</v>
      </c>
      <c r="I172" s="6" t="s">
        <v>30</v>
      </c>
      <c r="K172" s="6">
        <v>17.899089813232422</v>
      </c>
      <c r="L172" s="6">
        <v>17.712810516357422</v>
      </c>
      <c r="M172" s="8">
        <v>0.186279296875</v>
      </c>
      <c r="N172" s="8">
        <v>17.805950164794922</v>
      </c>
      <c r="O172" s="8" t="s">
        <v>121</v>
      </c>
      <c r="P172" s="6">
        <v>32.740901947021484</v>
      </c>
      <c r="Q172" s="6">
        <v>31.700141906738281</v>
      </c>
      <c r="R172" s="8">
        <v>1.0407600402832031</v>
      </c>
      <c r="S172" s="8">
        <v>32.220521926879883</v>
      </c>
      <c r="T172" s="8">
        <v>14.414571762084961</v>
      </c>
      <c r="U172" s="8">
        <v>14.414571762084961</v>
      </c>
      <c r="V172" s="8">
        <v>-0.89942296346028705</v>
      </c>
      <c r="W172" s="8">
        <v>1.8653197595726179</v>
      </c>
      <c r="X172" s="8">
        <v>1.7537650926462831</v>
      </c>
      <c r="AA172" s="4"/>
      <c r="AB172" s="16"/>
      <c r="AC172" s="4"/>
      <c r="AD172" s="4"/>
      <c r="AE172" s="16"/>
    </row>
    <row r="173" spans="1:32" s="6" customFormat="1">
      <c r="A173" s="6" t="s">
        <v>362</v>
      </c>
      <c r="B173" s="6" t="s">
        <v>361</v>
      </c>
      <c r="C173" s="6" t="s">
        <v>360</v>
      </c>
      <c r="D173" s="6" t="s">
        <v>356</v>
      </c>
      <c r="E173" s="6" t="s">
        <v>39</v>
      </c>
      <c r="F173" s="6" t="s">
        <v>226</v>
      </c>
      <c r="G173" s="6" t="s">
        <v>225</v>
      </c>
      <c r="H173" s="6" t="s">
        <v>355</v>
      </c>
      <c r="I173" s="6" t="s">
        <v>30</v>
      </c>
      <c r="K173" s="6">
        <v>17.853801727294922</v>
      </c>
      <c r="L173" s="6">
        <v>17.972770690917969</v>
      </c>
      <c r="M173" s="8">
        <v>0.11896896362304688</v>
      </c>
      <c r="N173" s="8">
        <v>17.913286209106445</v>
      </c>
      <c r="O173" s="8" t="s">
        <v>121</v>
      </c>
      <c r="P173" s="6">
        <v>31.774591445922852</v>
      </c>
      <c r="Q173" s="6">
        <v>33.2747802734375</v>
      </c>
      <c r="R173" s="8">
        <v>1.5001888275146484</v>
      </c>
      <c r="S173" s="8">
        <v>32.524685859680176</v>
      </c>
      <c r="T173" s="8">
        <v>14.61139965057373</v>
      </c>
      <c r="U173" s="8">
        <v>14.61139965057373</v>
      </c>
      <c r="V173" s="8">
        <v>-0.70259507497151752</v>
      </c>
      <c r="W173" s="8">
        <v>1.6274295310868725</v>
      </c>
      <c r="X173" s="8">
        <v>1.5301017896340756</v>
      </c>
      <c r="Z173" s="8"/>
      <c r="AA173" s="16"/>
      <c r="AB173" s="16"/>
      <c r="AC173" s="4"/>
      <c r="AD173" s="4"/>
      <c r="AE173" s="16"/>
    </row>
    <row r="174" spans="1:32" s="6" customFormat="1">
      <c r="A174" s="6" t="s">
        <v>359</v>
      </c>
      <c r="B174" s="6" t="s">
        <v>358</v>
      </c>
      <c r="C174" s="6" t="s">
        <v>357</v>
      </c>
      <c r="D174" s="6" t="s">
        <v>356</v>
      </c>
      <c r="E174" s="6" t="s">
        <v>39</v>
      </c>
      <c r="F174" s="6" t="s">
        <v>226</v>
      </c>
      <c r="G174" s="6" t="s">
        <v>225</v>
      </c>
      <c r="H174" s="6" t="s">
        <v>355</v>
      </c>
      <c r="I174" s="6" t="s">
        <v>30</v>
      </c>
      <c r="K174" s="6">
        <v>18.03666877746582</v>
      </c>
      <c r="L174" s="6">
        <v>18.163921356201172</v>
      </c>
      <c r="M174" s="8">
        <v>0.12725257873535156</v>
      </c>
      <c r="N174" s="8">
        <v>18.100295066833496</v>
      </c>
      <c r="O174" s="8" t="s">
        <v>121</v>
      </c>
      <c r="P174" s="6">
        <v>32.724246978759766</v>
      </c>
      <c r="Q174" s="6">
        <v>32.324436187744141</v>
      </c>
      <c r="R174" s="8">
        <v>0.399810791015625</v>
      </c>
      <c r="S174" s="8">
        <v>32.524341583251953</v>
      </c>
      <c r="T174" s="8">
        <v>14.424046516418457</v>
      </c>
      <c r="U174" s="8">
        <v>14.424046516418457</v>
      </c>
      <c r="V174" s="8">
        <v>-0.88994820912679096</v>
      </c>
      <c r="W174" s="8">
        <v>1.8531095983653034</v>
      </c>
      <c r="X174" s="8">
        <v>1.7422851550157086</v>
      </c>
      <c r="Y174" s="6" t="s">
        <v>481</v>
      </c>
      <c r="Z174" s="8">
        <v>1.6753840124320225</v>
      </c>
      <c r="AA174" s="4"/>
      <c r="AB174" s="16"/>
      <c r="AC174" s="4"/>
      <c r="AD174" s="4"/>
      <c r="AE174" s="16"/>
    </row>
    <row r="175" spans="1:32">
      <c r="AA175" s="15"/>
      <c r="AF175" s="18"/>
    </row>
    <row r="176" spans="1:32" s="21" customFormat="1">
      <c r="A176" s="21" t="s">
        <v>497</v>
      </c>
      <c r="AA176" s="22"/>
      <c r="AB176" s="22"/>
      <c r="AC176" s="22"/>
      <c r="AD176" s="22"/>
      <c r="AE176" s="22"/>
    </row>
    <row r="177" spans="1:32">
      <c r="A177" s="18" t="s">
        <v>23</v>
      </c>
      <c r="B177" s="18" t="s">
        <v>21</v>
      </c>
      <c r="C177" s="18" t="s">
        <v>18</v>
      </c>
      <c r="D177" s="18" t="s">
        <v>22</v>
      </c>
      <c r="E177" s="18" t="s">
        <v>2</v>
      </c>
      <c r="F177" s="18" t="s">
        <v>0</v>
      </c>
      <c r="G177" s="18" t="s">
        <v>3</v>
      </c>
      <c r="H177" s="18" t="s">
        <v>11</v>
      </c>
      <c r="I177" s="18" t="s">
        <v>4</v>
      </c>
      <c r="J177" s="18" t="s">
        <v>5</v>
      </c>
      <c r="K177" s="29" t="s">
        <v>6</v>
      </c>
      <c r="L177" s="29" t="s">
        <v>7</v>
      </c>
      <c r="M177" s="29" t="s">
        <v>13</v>
      </c>
      <c r="N177" s="18" t="s">
        <v>14</v>
      </c>
      <c r="O177" s="18" t="s">
        <v>1</v>
      </c>
      <c r="P177" s="29" t="s">
        <v>8</v>
      </c>
      <c r="Q177" s="29" t="s">
        <v>9</v>
      </c>
      <c r="R177" s="29" t="s">
        <v>15</v>
      </c>
      <c r="S177" s="18" t="s">
        <v>10</v>
      </c>
      <c r="T177" s="18" t="s">
        <v>16</v>
      </c>
      <c r="U177" s="18" t="s">
        <v>20</v>
      </c>
      <c r="V177" s="18" t="s">
        <v>17</v>
      </c>
      <c r="W177" s="18" t="s">
        <v>19</v>
      </c>
      <c r="X177" s="18" t="s">
        <v>12</v>
      </c>
      <c r="Y177" s="29"/>
      <c r="Z177" s="29"/>
      <c r="AA177" s="15"/>
      <c r="AF177" s="18"/>
    </row>
    <row r="178" spans="1:32" s="10" customFormat="1">
      <c r="A178" s="10" t="s">
        <v>420</v>
      </c>
      <c r="B178" s="10" t="s">
        <v>419</v>
      </c>
      <c r="C178" s="10" t="s">
        <v>412</v>
      </c>
      <c r="D178" s="10" t="s">
        <v>405</v>
      </c>
      <c r="E178" s="10" t="s">
        <v>27</v>
      </c>
      <c r="F178" s="10" t="s">
        <v>247</v>
      </c>
      <c r="G178" s="10" t="s">
        <v>246</v>
      </c>
      <c r="H178" s="10" t="s">
        <v>388</v>
      </c>
      <c r="I178" s="10" t="s">
        <v>30</v>
      </c>
      <c r="J178" s="10" t="s">
        <v>27</v>
      </c>
      <c r="K178" s="10">
        <v>18.509006500244141</v>
      </c>
      <c r="L178" s="10">
        <v>18.368593215942383</v>
      </c>
      <c r="M178" s="13">
        <v>0.14041328430175781</v>
      </c>
      <c r="N178" s="13">
        <v>18.438799858093262</v>
      </c>
      <c r="O178" s="13" t="s">
        <v>121</v>
      </c>
      <c r="P178" s="10">
        <v>34.711174011230469</v>
      </c>
      <c r="Q178" s="10">
        <v>40</v>
      </c>
      <c r="R178" s="13">
        <v>5.2888259887695312</v>
      </c>
      <c r="S178" s="13">
        <v>37.355587005615234</v>
      </c>
      <c r="T178" s="13">
        <v>18.916787147521973</v>
      </c>
      <c r="U178" s="13">
        <v>18.916787147521973</v>
      </c>
      <c r="V178" s="13">
        <v>-0.72087128957112512</v>
      </c>
      <c r="W178" s="13">
        <v>1.6481771207787708</v>
      </c>
      <c r="X178" s="13">
        <v>1.1884722128225125</v>
      </c>
      <c r="Y178" s="10" t="s">
        <v>309</v>
      </c>
      <c r="Z178" s="13">
        <v>19.637658437093098</v>
      </c>
      <c r="AA178" s="9"/>
      <c r="AB178" s="17"/>
      <c r="AC178" s="9"/>
      <c r="AD178" s="9"/>
      <c r="AE178" s="17"/>
    </row>
    <row r="179" spans="1:32" s="10" customFormat="1">
      <c r="A179" s="10" t="s">
        <v>418</v>
      </c>
      <c r="B179" s="10" t="s">
        <v>417</v>
      </c>
      <c r="C179" s="10" t="s">
        <v>409</v>
      </c>
      <c r="D179" s="10" t="s">
        <v>405</v>
      </c>
      <c r="E179" s="10" t="s">
        <v>27</v>
      </c>
      <c r="F179" s="10" t="s">
        <v>247</v>
      </c>
      <c r="G179" s="10" t="s">
        <v>246</v>
      </c>
      <c r="H179" s="10" t="s">
        <v>388</v>
      </c>
      <c r="I179" s="10" t="s">
        <v>30</v>
      </c>
      <c r="J179" s="10" t="s">
        <v>27</v>
      </c>
      <c r="K179" s="10">
        <v>18.710067749023438</v>
      </c>
      <c r="L179" s="10">
        <v>18.630706787109375</v>
      </c>
      <c r="M179" s="13">
        <v>7.93609619140625E-2</v>
      </c>
      <c r="N179" s="13">
        <v>18.670387268066406</v>
      </c>
      <c r="O179" s="13" t="s">
        <v>121</v>
      </c>
      <c r="P179" s="10">
        <v>40</v>
      </c>
      <c r="Q179" s="10">
        <v>34.287086486816406</v>
      </c>
      <c r="R179" s="13">
        <v>5.7129135131835938</v>
      </c>
      <c r="S179" s="13">
        <v>37.143543243408203</v>
      </c>
      <c r="T179" s="13">
        <v>18.473155975341797</v>
      </c>
      <c r="U179" s="13">
        <v>18.473155975341797</v>
      </c>
      <c r="V179" s="13">
        <v>-1.1645024617513009</v>
      </c>
      <c r="W179" s="13">
        <v>2.2415589824967386</v>
      </c>
      <c r="X179" s="13">
        <v>1.6163496814233853</v>
      </c>
      <c r="Y179" s="10" t="s">
        <v>304</v>
      </c>
      <c r="Z179" s="13">
        <v>1.3868032445323237</v>
      </c>
      <c r="AA179" s="9"/>
      <c r="AB179" s="17"/>
      <c r="AC179" s="9"/>
      <c r="AD179" s="9"/>
      <c r="AE179" s="17"/>
    </row>
    <row r="180" spans="1:32" s="10" customFormat="1">
      <c r="A180" s="10" t="s">
        <v>416</v>
      </c>
      <c r="B180" s="10" t="s">
        <v>415</v>
      </c>
      <c r="C180" s="10" t="s">
        <v>406</v>
      </c>
      <c r="D180" s="10" t="s">
        <v>405</v>
      </c>
      <c r="E180" s="10" t="s">
        <v>27</v>
      </c>
      <c r="F180" s="10" t="s">
        <v>247</v>
      </c>
      <c r="G180" s="10" t="s">
        <v>246</v>
      </c>
      <c r="H180" s="10" t="s">
        <v>388</v>
      </c>
      <c r="I180" s="10" t="s">
        <v>30</v>
      </c>
      <c r="J180" s="10" t="s">
        <v>27</v>
      </c>
      <c r="K180" s="10">
        <v>18.485740661621094</v>
      </c>
      <c r="L180" s="10">
        <v>18.468194961547852</v>
      </c>
      <c r="M180" s="13">
        <v>1.7545700073242188E-2</v>
      </c>
      <c r="N180" s="13">
        <v>18.476967811584473</v>
      </c>
      <c r="O180" s="13" t="s">
        <v>121</v>
      </c>
      <c r="P180" s="10">
        <v>40</v>
      </c>
      <c r="Q180" s="10">
        <v>40</v>
      </c>
      <c r="R180" s="13">
        <v>0</v>
      </c>
      <c r="S180" s="13">
        <v>40</v>
      </c>
      <c r="T180" s="13">
        <v>21.523032188415527</v>
      </c>
      <c r="U180" s="13">
        <v>21.523032188415527</v>
      </c>
      <c r="V180" s="13">
        <v>1.8853737513224296</v>
      </c>
      <c r="W180" s="13">
        <v>0.27067363032146213</v>
      </c>
      <c r="X180" s="13">
        <v>0.19517810575410235</v>
      </c>
      <c r="Y180" s="13"/>
      <c r="Z180" s="13"/>
      <c r="AA180" s="9"/>
      <c r="AB180" s="17"/>
      <c r="AC180" s="9"/>
      <c r="AD180" s="9"/>
      <c r="AE180" s="17"/>
    </row>
    <row r="181" spans="1:32" s="10" customFormat="1">
      <c r="A181" s="10" t="s">
        <v>414</v>
      </c>
      <c r="B181" s="10" t="s">
        <v>413</v>
      </c>
      <c r="C181" s="10" t="s">
        <v>412</v>
      </c>
      <c r="D181" s="10" t="s">
        <v>405</v>
      </c>
      <c r="E181" s="10" t="s">
        <v>27</v>
      </c>
      <c r="F181" s="10" t="s">
        <v>226</v>
      </c>
      <c r="G181" s="10" t="s">
        <v>225</v>
      </c>
      <c r="H181" s="10" t="s">
        <v>388</v>
      </c>
      <c r="I181" s="10" t="s">
        <v>30</v>
      </c>
      <c r="J181" s="10" t="s">
        <v>27</v>
      </c>
      <c r="K181" s="10">
        <v>17.977785110473633</v>
      </c>
      <c r="L181" s="10">
        <v>17.842079162597656</v>
      </c>
      <c r="M181" s="13">
        <v>0.13570594787597656</v>
      </c>
      <c r="N181" s="13">
        <v>17.909932136535645</v>
      </c>
      <c r="O181" s="13" t="s">
        <v>121</v>
      </c>
      <c r="P181" s="10">
        <v>34.498680114746094</v>
      </c>
      <c r="Q181" s="10">
        <v>34.425308227539062</v>
      </c>
      <c r="R181" s="13">
        <v>7.337188720703125E-2</v>
      </c>
      <c r="S181" s="13">
        <v>34.461994171142578</v>
      </c>
      <c r="T181" s="13">
        <v>16.552062034606934</v>
      </c>
      <c r="U181" s="13">
        <v>16.552062034606934</v>
      </c>
      <c r="V181" s="13">
        <v>-0.45403480529785156</v>
      </c>
      <c r="W181" s="13">
        <v>1.3698660278506987</v>
      </c>
      <c r="X181" s="13">
        <v>1.2930306083917058</v>
      </c>
      <c r="Z181" s="13"/>
      <c r="AA181" s="9"/>
      <c r="AB181" s="17"/>
      <c r="AC181" s="9"/>
      <c r="AD181" s="9"/>
      <c r="AE181" s="17"/>
    </row>
    <row r="182" spans="1:32" s="10" customFormat="1">
      <c r="A182" s="10" t="s">
        <v>411</v>
      </c>
      <c r="B182" s="10" t="s">
        <v>410</v>
      </c>
      <c r="C182" s="10" t="s">
        <v>409</v>
      </c>
      <c r="D182" s="10" t="s">
        <v>405</v>
      </c>
      <c r="E182" s="10" t="s">
        <v>27</v>
      </c>
      <c r="F182" s="10" t="s">
        <v>226</v>
      </c>
      <c r="G182" s="10" t="s">
        <v>225</v>
      </c>
      <c r="H182" s="10" t="s">
        <v>388</v>
      </c>
      <c r="I182" s="10" t="s">
        <v>30</v>
      </c>
      <c r="J182" s="10" t="s">
        <v>27</v>
      </c>
      <c r="K182" s="10">
        <v>18.130464553833008</v>
      </c>
      <c r="L182" s="10">
        <v>18.027067184448242</v>
      </c>
      <c r="M182" s="13">
        <v>0.10339736938476562</v>
      </c>
      <c r="N182" s="13">
        <v>18.078765869140625</v>
      </c>
      <c r="O182" s="13" t="s">
        <v>121</v>
      </c>
      <c r="P182" s="10">
        <v>34.489551544189453</v>
      </c>
      <c r="Q182" s="10">
        <v>35.153762817382812</v>
      </c>
      <c r="R182" s="13">
        <v>0.66421127319335938</v>
      </c>
      <c r="S182" s="13">
        <v>34.821657180786133</v>
      </c>
      <c r="T182" s="13">
        <v>16.742891311645508</v>
      </c>
      <c r="U182" s="13">
        <v>16.742891311645508</v>
      </c>
      <c r="V182" s="13">
        <v>-0.26320552825927734</v>
      </c>
      <c r="W182" s="13">
        <v>1.2001423440738692</v>
      </c>
      <c r="X182" s="13">
        <v>1.1328266806858982</v>
      </c>
      <c r="Y182" s="10" t="s">
        <v>309</v>
      </c>
      <c r="Z182" s="13">
        <v>17.006096839904785</v>
      </c>
      <c r="AA182" s="9"/>
      <c r="AB182" s="17"/>
      <c r="AC182" s="9"/>
      <c r="AD182" s="9"/>
      <c r="AE182" s="17"/>
    </row>
    <row r="183" spans="1:32" s="10" customFormat="1">
      <c r="A183" s="10" t="s">
        <v>408</v>
      </c>
      <c r="B183" s="10" t="s">
        <v>407</v>
      </c>
      <c r="C183" s="10" t="s">
        <v>406</v>
      </c>
      <c r="D183" s="10" t="s">
        <v>405</v>
      </c>
      <c r="E183" s="10" t="s">
        <v>27</v>
      </c>
      <c r="F183" s="10" t="s">
        <v>226</v>
      </c>
      <c r="G183" s="10" t="s">
        <v>225</v>
      </c>
      <c r="H183" s="10" t="s">
        <v>388</v>
      </c>
      <c r="I183" s="10" t="s">
        <v>30</v>
      </c>
      <c r="J183" s="10" t="s">
        <v>27</v>
      </c>
      <c r="K183" s="10">
        <v>17.859331130981445</v>
      </c>
      <c r="L183" s="10">
        <v>17.926076889038086</v>
      </c>
      <c r="M183" s="13">
        <v>6.6745758056640625E-2</v>
      </c>
      <c r="N183" s="13">
        <v>17.892704010009766</v>
      </c>
      <c r="O183" s="13" t="s">
        <v>121</v>
      </c>
      <c r="P183" s="10">
        <v>35.034046173095703</v>
      </c>
      <c r="Q183" s="10">
        <v>36.198036193847656</v>
      </c>
      <c r="R183" s="13">
        <v>1.1639900207519531</v>
      </c>
      <c r="S183" s="13">
        <v>35.61604118347168</v>
      </c>
      <c r="T183" s="13">
        <v>17.723337173461914</v>
      </c>
      <c r="U183" s="13">
        <v>17.723337173461914</v>
      </c>
      <c r="V183" s="13">
        <v>0.71724033355712891</v>
      </c>
      <c r="W183" s="13">
        <v>0.60825984298156333</v>
      </c>
      <c r="X183" s="13">
        <v>0.57414271092239577</v>
      </c>
      <c r="Y183" s="10" t="s">
        <v>304</v>
      </c>
      <c r="Z183" s="13">
        <v>1.0594227383020438</v>
      </c>
      <c r="AA183" s="9"/>
      <c r="AB183" s="17"/>
      <c r="AC183" s="9"/>
      <c r="AD183" s="9"/>
      <c r="AE183" s="17"/>
    </row>
    <row r="184" spans="1:32" s="6" customFormat="1">
      <c r="A184" s="6" t="s">
        <v>404</v>
      </c>
      <c r="B184" s="6" t="s">
        <v>403</v>
      </c>
      <c r="C184" s="6" t="s">
        <v>396</v>
      </c>
      <c r="D184" s="6" t="s">
        <v>389</v>
      </c>
      <c r="E184" s="6" t="s">
        <v>39</v>
      </c>
      <c r="F184" s="6" t="s">
        <v>247</v>
      </c>
      <c r="G184" s="6" t="s">
        <v>246</v>
      </c>
      <c r="H184" s="6" t="s">
        <v>388</v>
      </c>
      <c r="I184" s="6" t="s">
        <v>30</v>
      </c>
      <c r="K184" s="6">
        <v>18.776180267333984</v>
      </c>
      <c r="L184" s="6">
        <v>18.941154479980469</v>
      </c>
      <c r="M184" s="8">
        <v>0.16497421264648438</v>
      </c>
      <c r="N184" s="8">
        <v>18.858667373657227</v>
      </c>
      <c r="O184" s="8" t="s">
        <v>121</v>
      </c>
      <c r="P184" s="6">
        <v>33.631546020507812</v>
      </c>
      <c r="Q184" s="6">
        <v>33.375972747802734</v>
      </c>
      <c r="R184" s="8">
        <v>0.25557327270507812</v>
      </c>
      <c r="S184" s="8">
        <v>33.503759384155273</v>
      </c>
      <c r="T184" s="8">
        <v>14.645092010498047</v>
      </c>
      <c r="U184" s="8">
        <v>14.645092010498047</v>
      </c>
      <c r="V184" s="8">
        <v>-4.9925664265950509</v>
      </c>
      <c r="W184" s="8">
        <v>31.835542119125616</v>
      </c>
      <c r="X184" s="8">
        <v>22.956062617131835</v>
      </c>
      <c r="Z184" s="8"/>
      <c r="AA184" s="4"/>
      <c r="AB184" s="16"/>
      <c r="AC184" s="4"/>
      <c r="AD184" s="4"/>
      <c r="AE184" s="16"/>
    </row>
    <row r="185" spans="1:32" s="6" customFormat="1">
      <c r="A185" s="6" t="s">
        <v>402</v>
      </c>
      <c r="B185" s="6" t="s">
        <v>401</v>
      </c>
      <c r="C185" s="6" t="s">
        <v>393</v>
      </c>
      <c r="D185" s="6" t="s">
        <v>389</v>
      </c>
      <c r="E185" s="6" t="s">
        <v>39</v>
      </c>
      <c r="F185" s="6" t="s">
        <v>247</v>
      </c>
      <c r="G185" s="6" t="s">
        <v>246</v>
      </c>
      <c r="H185" s="6" t="s">
        <v>388</v>
      </c>
      <c r="I185" s="6" t="s">
        <v>30</v>
      </c>
      <c r="K185" s="6">
        <v>18.657827377319336</v>
      </c>
      <c r="L185" s="6">
        <v>18.606901168823242</v>
      </c>
      <c r="M185" s="8">
        <v>5.092620849609375E-2</v>
      </c>
      <c r="N185" s="8">
        <v>18.632364273071289</v>
      </c>
      <c r="O185" s="8" t="s">
        <v>121</v>
      </c>
      <c r="P185" s="6">
        <v>33.928356170654297</v>
      </c>
      <c r="Q185" s="6">
        <v>35.264328002929688</v>
      </c>
      <c r="R185" s="8">
        <v>1.3359718322753906</v>
      </c>
      <c r="S185" s="8">
        <v>34.596342086791992</v>
      </c>
      <c r="T185" s="8">
        <v>15.963977813720703</v>
      </c>
      <c r="U185" s="8">
        <v>15.963977813720703</v>
      </c>
      <c r="V185" s="8">
        <v>-3.6736806233723946</v>
      </c>
      <c r="W185" s="8">
        <v>12.761098535927795</v>
      </c>
      <c r="X185" s="8">
        <v>9.2018089705517401</v>
      </c>
      <c r="Z185" s="8"/>
      <c r="AA185" s="4"/>
      <c r="AB185" s="16"/>
      <c r="AC185" s="4"/>
      <c r="AD185" s="4"/>
      <c r="AE185" s="16"/>
    </row>
    <row r="186" spans="1:32" s="6" customFormat="1">
      <c r="A186" s="6" t="s">
        <v>400</v>
      </c>
      <c r="B186" s="6" t="s">
        <v>399</v>
      </c>
      <c r="C186" s="6" t="s">
        <v>390</v>
      </c>
      <c r="D186" s="6" t="s">
        <v>389</v>
      </c>
      <c r="E186" s="6" t="s">
        <v>39</v>
      </c>
      <c r="F186" s="6" t="s">
        <v>247</v>
      </c>
      <c r="G186" s="6" t="s">
        <v>246</v>
      </c>
      <c r="H186" s="6" t="s">
        <v>388</v>
      </c>
      <c r="I186" s="6" t="s">
        <v>30</v>
      </c>
      <c r="K186" s="6">
        <v>18.620779037475586</v>
      </c>
      <c r="L186" s="6">
        <v>18.788043975830078</v>
      </c>
      <c r="M186" s="8">
        <v>0.16726493835449219</v>
      </c>
      <c r="N186" s="8">
        <v>18.704411506652832</v>
      </c>
      <c r="O186" s="8" t="s">
        <v>121</v>
      </c>
      <c r="P186" s="6">
        <v>35.125514984130859</v>
      </c>
      <c r="Q186" s="6">
        <v>33.991378784179688</v>
      </c>
      <c r="R186" s="8">
        <v>1.1341361999511719</v>
      </c>
      <c r="S186" s="8">
        <v>34.558446884155273</v>
      </c>
      <c r="T186" s="8">
        <v>15.854035377502441</v>
      </c>
      <c r="U186" s="8">
        <v>15.854035377502441</v>
      </c>
      <c r="V186" s="8">
        <v>-3.7836230595906564</v>
      </c>
      <c r="W186" s="8">
        <v>13.771588369067482</v>
      </c>
      <c r="X186" s="8">
        <v>9.9304558331284554</v>
      </c>
      <c r="Y186" s="6" t="s">
        <v>481</v>
      </c>
      <c r="Z186" s="8">
        <v>14.029442473604009</v>
      </c>
      <c r="AA186" s="4"/>
      <c r="AB186" s="16"/>
      <c r="AC186" s="4"/>
      <c r="AD186" s="4"/>
      <c r="AE186" s="16"/>
    </row>
    <row r="187" spans="1:32" s="6" customFormat="1">
      <c r="A187" s="6" t="s">
        <v>398</v>
      </c>
      <c r="B187" s="6" t="s">
        <v>397</v>
      </c>
      <c r="C187" s="6" t="s">
        <v>396</v>
      </c>
      <c r="D187" s="6" t="s">
        <v>389</v>
      </c>
      <c r="E187" s="6" t="s">
        <v>39</v>
      </c>
      <c r="F187" s="6" t="s">
        <v>226</v>
      </c>
      <c r="G187" s="6" t="s">
        <v>225</v>
      </c>
      <c r="H187" s="6" t="s">
        <v>388</v>
      </c>
      <c r="I187" s="6" t="s">
        <v>30</v>
      </c>
      <c r="K187" s="6">
        <v>17.678499221801758</v>
      </c>
      <c r="L187" s="6">
        <v>17.862464904785156</v>
      </c>
      <c r="M187" s="8">
        <v>0.18396568298339844</v>
      </c>
      <c r="N187" s="8">
        <v>17.770482063293457</v>
      </c>
      <c r="O187" s="8" t="s">
        <v>121</v>
      </c>
      <c r="P187" s="6">
        <v>35.726917266845703</v>
      </c>
      <c r="Q187" s="6">
        <v>36.451923370361328</v>
      </c>
      <c r="R187" s="8">
        <v>0.725006103515625</v>
      </c>
      <c r="S187" s="8">
        <v>36.089420318603516</v>
      </c>
      <c r="T187" s="8">
        <v>18.318938255310059</v>
      </c>
      <c r="U187" s="8">
        <v>18.318938255310059</v>
      </c>
      <c r="V187" s="8">
        <v>1.3128414154052734</v>
      </c>
      <c r="W187" s="8">
        <v>0.40252731317317075</v>
      </c>
      <c r="X187" s="8">
        <v>0.37994966373697875</v>
      </c>
      <c r="AA187" s="4"/>
      <c r="AB187" s="16"/>
      <c r="AC187" s="4"/>
      <c r="AD187" s="4"/>
      <c r="AE187" s="16"/>
    </row>
    <row r="188" spans="1:32" s="6" customFormat="1">
      <c r="A188" s="6" t="s">
        <v>395</v>
      </c>
      <c r="B188" s="6" t="s">
        <v>394</v>
      </c>
      <c r="C188" s="6" t="s">
        <v>393</v>
      </c>
      <c r="D188" s="6" t="s">
        <v>389</v>
      </c>
      <c r="E188" s="6" t="s">
        <v>39</v>
      </c>
      <c r="F188" s="6" t="s">
        <v>226</v>
      </c>
      <c r="G188" s="6" t="s">
        <v>225</v>
      </c>
      <c r="H188" s="6" t="s">
        <v>388</v>
      </c>
      <c r="I188" s="6" t="s">
        <v>30</v>
      </c>
      <c r="K188" s="6">
        <v>18.057384490966797</v>
      </c>
      <c r="L188" s="6">
        <v>18.047048568725586</v>
      </c>
      <c r="M188" s="8">
        <v>1.0335922241210938E-2</v>
      </c>
      <c r="N188" s="8">
        <v>18.052216529846191</v>
      </c>
      <c r="O188" s="8" t="s">
        <v>121</v>
      </c>
      <c r="P188" s="6">
        <v>40</v>
      </c>
      <c r="Q188" s="6">
        <v>35.752593994140625</v>
      </c>
      <c r="R188" s="8">
        <v>4.247406005859375</v>
      </c>
      <c r="S188" s="8">
        <v>37.876296997070312</v>
      </c>
      <c r="T188" s="8">
        <v>19.824080467224121</v>
      </c>
      <c r="U188" s="8">
        <v>19.824080467224121</v>
      </c>
      <c r="V188" s="8">
        <v>2.8179836273193359</v>
      </c>
      <c r="W188" s="8">
        <v>0.14180854494729728</v>
      </c>
      <c r="X188" s="8">
        <v>0.13385454155399423</v>
      </c>
      <c r="Z188" s="8"/>
      <c r="AA188" s="16"/>
      <c r="AB188" s="16"/>
      <c r="AC188" s="4"/>
      <c r="AD188" s="4"/>
      <c r="AE188" s="16"/>
    </row>
    <row r="189" spans="1:32" s="6" customFormat="1">
      <c r="A189" s="6" t="s">
        <v>392</v>
      </c>
      <c r="B189" s="6" t="s">
        <v>391</v>
      </c>
      <c r="C189" s="6" t="s">
        <v>390</v>
      </c>
      <c r="D189" s="6" t="s">
        <v>389</v>
      </c>
      <c r="E189" s="6" t="s">
        <v>39</v>
      </c>
      <c r="F189" s="6" t="s">
        <v>226</v>
      </c>
      <c r="G189" s="6" t="s">
        <v>225</v>
      </c>
      <c r="H189" s="6" t="s">
        <v>388</v>
      </c>
      <c r="I189" s="6" t="s">
        <v>30</v>
      </c>
      <c r="K189" s="6">
        <v>18.245094299316406</v>
      </c>
      <c r="L189" s="6">
        <v>18.368558883666992</v>
      </c>
      <c r="M189" s="8">
        <v>0.12346458435058594</v>
      </c>
      <c r="N189" s="8">
        <v>18.306826591491699</v>
      </c>
      <c r="O189" s="8" t="s">
        <v>121</v>
      </c>
      <c r="P189" s="6">
        <v>35.263313293457031</v>
      </c>
      <c r="Q189" s="6">
        <v>34.123733520507812</v>
      </c>
      <c r="R189" s="8">
        <v>1.1395797729492188</v>
      </c>
      <c r="S189" s="8">
        <v>34.693523406982422</v>
      </c>
      <c r="T189" s="8">
        <v>16.386696815490723</v>
      </c>
      <c r="U189" s="8">
        <v>16.386696815490723</v>
      </c>
      <c r="V189" s="8">
        <v>-0.6194000244140625</v>
      </c>
      <c r="W189" s="8">
        <v>1.5362361717586714</v>
      </c>
      <c r="X189" s="8">
        <v>1.4500690953837985</v>
      </c>
      <c r="Y189" s="6" t="s">
        <v>481</v>
      </c>
      <c r="Z189" s="8">
        <v>0.65462443355825717</v>
      </c>
      <c r="AA189" s="4"/>
      <c r="AB189" s="16"/>
      <c r="AC189" s="4"/>
      <c r="AD189" s="4"/>
      <c r="AE189" s="16"/>
    </row>
    <row r="190" spans="1:32">
      <c r="AA190" s="15"/>
      <c r="AF190" s="18"/>
    </row>
    <row r="191" spans="1:32" s="21" customFormat="1">
      <c r="A191" s="21" t="s">
        <v>498</v>
      </c>
      <c r="AA191" s="22"/>
      <c r="AB191" s="22"/>
      <c r="AC191" s="22"/>
      <c r="AD191" s="22"/>
      <c r="AE191" s="22"/>
    </row>
    <row r="192" spans="1:32">
      <c r="A192" s="18" t="s">
        <v>23</v>
      </c>
      <c r="B192" s="18" t="s">
        <v>21</v>
      </c>
      <c r="C192" s="18" t="s">
        <v>18</v>
      </c>
      <c r="D192" s="18" t="s">
        <v>22</v>
      </c>
      <c r="E192" s="18" t="s">
        <v>2</v>
      </c>
      <c r="F192" s="18" t="s">
        <v>0</v>
      </c>
      <c r="G192" s="18" t="s">
        <v>3</v>
      </c>
      <c r="H192" s="18" t="s">
        <v>11</v>
      </c>
      <c r="I192" s="18" t="s">
        <v>4</v>
      </c>
      <c r="J192" s="18" t="s">
        <v>5</v>
      </c>
      <c r="K192" s="29" t="s">
        <v>6</v>
      </c>
      <c r="L192" s="29" t="s">
        <v>7</v>
      </c>
      <c r="M192" s="29" t="s">
        <v>13</v>
      </c>
      <c r="N192" s="18" t="s">
        <v>14</v>
      </c>
      <c r="O192" s="18" t="s">
        <v>1</v>
      </c>
      <c r="P192" s="29" t="s">
        <v>8</v>
      </c>
      <c r="Q192" s="29" t="s">
        <v>9</v>
      </c>
      <c r="R192" s="29" t="s">
        <v>15</v>
      </c>
      <c r="S192" s="18" t="s">
        <v>10</v>
      </c>
      <c r="T192" s="18" t="s">
        <v>16</v>
      </c>
      <c r="U192" s="18" t="s">
        <v>20</v>
      </c>
      <c r="V192" s="18" t="s">
        <v>17</v>
      </c>
      <c r="W192" s="18" t="s">
        <v>19</v>
      </c>
      <c r="X192" s="18" t="s">
        <v>12</v>
      </c>
      <c r="Y192" s="29"/>
      <c r="Z192" s="29"/>
      <c r="AA192" s="15"/>
      <c r="AF192" s="18"/>
    </row>
    <row r="193" spans="1:32" s="10" customFormat="1">
      <c r="A193" s="10" t="s">
        <v>450</v>
      </c>
      <c r="B193" s="10" t="s">
        <v>449</v>
      </c>
      <c r="C193" s="10" t="s">
        <v>429</v>
      </c>
      <c r="D193" s="10" t="s">
        <v>438</v>
      </c>
      <c r="E193" s="10" t="s">
        <v>27</v>
      </c>
      <c r="F193" s="10" t="s">
        <v>247</v>
      </c>
      <c r="G193" s="10" t="s">
        <v>246</v>
      </c>
      <c r="H193" s="10" t="s">
        <v>421</v>
      </c>
      <c r="I193" s="10" t="s">
        <v>30</v>
      </c>
      <c r="J193" s="10" t="s">
        <v>27</v>
      </c>
      <c r="K193" s="10">
        <v>18.612894058227539</v>
      </c>
      <c r="L193" s="10">
        <v>18.390413284301758</v>
      </c>
      <c r="M193" s="13">
        <v>0.22248077392578125</v>
      </c>
      <c r="N193" s="13">
        <v>18.501653671264648</v>
      </c>
      <c r="O193" s="13" t="s">
        <v>121</v>
      </c>
      <c r="P193" s="10">
        <v>40</v>
      </c>
      <c r="Q193" s="10">
        <v>40</v>
      </c>
      <c r="R193" s="13">
        <v>0</v>
      </c>
      <c r="S193" s="13">
        <v>40</v>
      </c>
      <c r="T193" s="13">
        <v>21.498346328735352</v>
      </c>
      <c r="U193" s="13">
        <v>21.498346328735352</v>
      </c>
      <c r="V193" s="13">
        <v>0.13449573516845703</v>
      </c>
      <c r="W193" s="13">
        <v>0.91098819542304565</v>
      </c>
      <c r="X193" s="13">
        <v>0.90776632917062383</v>
      </c>
      <c r="Y193" s="10" t="s">
        <v>309</v>
      </c>
      <c r="Z193" s="13">
        <v>21.363850593566895</v>
      </c>
      <c r="AA193" s="9"/>
      <c r="AB193" s="17"/>
      <c r="AC193" s="9"/>
      <c r="AD193" s="9"/>
      <c r="AE193" s="17"/>
    </row>
    <row r="194" spans="1:32" s="10" customFormat="1">
      <c r="A194" s="10" t="s">
        <v>448</v>
      </c>
      <c r="B194" s="10" t="s">
        <v>447</v>
      </c>
      <c r="C194" s="10" t="s">
        <v>426</v>
      </c>
      <c r="D194" s="10" t="s">
        <v>438</v>
      </c>
      <c r="E194" s="10" t="s">
        <v>27</v>
      </c>
      <c r="F194" s="10" t="s">
        <v>247</v>
      </c>
      <c r="G194" s="10" t="s">
        <v>246</v>
      </c>
      <c r="H194" s="10" t="s">
        <v>421</v>
      </c>
      <c r="I194" s="10" t="s">
        <v>30</v>
      </c>
      <c r="J194" s="10" t="s">
        <v>27</v>
      </c>
      <c r="K194" s="10">
        <v>18.644866943359375</v>
      </c>
      <c r="L194" s="10">
        <v>18.578680038452148</v>
      </c>
      <c r="M194" s="13">
        <v>6.6186904907226562E-2</v>
      </c>
      <c r="N194" s="13">
        <v>18.611773490905762</v>
      </c>
      <c r="O194" s="13" t="s">
        <v>121</v>
      </c>
      <c r="P194" s="10">
        <v>40</v>
      </c>
      <c r="Q194" s="10">
        <v>40</v>
      </c>
      <c r="R194" s="13">
        <v>0</v>
      </c>
      <c r="S194" s="13">
        <v>40</v>
      </c>
      <c r="T194" s="13">
        <v>21.388226509094238</v>
      </c>
      <c r="U194" s="13">
        <v>21.388226509094238</v>
      </c>
      <c r="V194" s="13">
        <v>2.437591552734375E-2</v>
      </c>
      <c r="W194" s="13">
        <v>0.98324584140097315</v>
      </c>
      <c r="X194" s="13">
        <v>0.97976842357035809</v>
      </c>
      <c r="Y194" s="10" t="s">
        <v>304</v>
      </c>
      <c r="Z194" s="13">
        <v>1.0035492242319293</v>
      </c>
      <c r="AA194" s="9"/>
      <c r="AB194" s="17"/>
      <c r="AC194" s="9"/>
      <c r="AD194" s="9"/>
      <c r="AE194" s="17"/>
    </row>
    <row r="195" spans="1:32" s="10" customFormat="1">
      <c r="A195" s="10" t="s">
        <v>446</v>
      </c>
      <c r="B195" s="10" t="s">
        <v>445</v>
      </c>
      <c r="C195" s="10" t="s">
        <v>423</v>
      </c>
      <c r="D195" s="10" t="s">
        <v>438</v>
      </c>
      <c r="E195" s="10" t="s">
        <v>27</v>
      </c>
      <c r="F195" s="10" t="s">
        <v>247</v>
      </c>
      <c r="G195" s="10" t="s">
        <v>246</v>
      </c>
      <c r="H195" s="10" t="s">
        <v>421</v>
      </c>
      <c r="I195" s="10" t="s">
        <v>30</v>
      </c>
      <c r="J195" s="10" t="s">
        <v>27</v>
      </c>
      <c r="K195" s="10">
        <v>18.81443977355957</v>
      </c>
      <c r="L195" s="10">
        <v>18.775602340698242</v>
      </c>
      <c r="M195" s="13">
        <v>3.8837432861328125E-2</v>
      </c>
      <c r="N195" s="13">
        <v>18.795021057128906</v>
      </c>
      <c r="O195" s="13" t="s">
        <v>121</v>
      </c>
      <c r="P195" s="10">
        <v>40</v>
      </c>
      <c r="Q195" s="10">
        <v>40</v>
      </c>
      <c r="R195" s="13">
        <v>0</v>
      </c>
      <c r="S195" s="13">
        <v>40</v>
      </c>
      <c r="T195" s="13">
        <v>21.204978942871094</v>
      </c>
      <c r="U195" s="13">
        <v>21.204978942871094</v>
      </c>
      <c r="V195" s="13">
        <v>-0.15887165069580078</v>
      </c>
      <c r="W195" s="13">
        <v>1.1164136358717691</v>
      </c>
      <c r="X195" s="13">
        <v>1.1124652472590182</v>
      </c>
      <c r="Y195" s="13"/>
      <c r="Z195" s="13"/>
      <c r="AA195" s="9"/>
      <c r="AB195" s="17"/>
      <c r="AC195" s="9"/>
      <c r="AD195" s="9"/>
      <c r="AE195" s="17"/>
    </row>
    <row r="196" spans="1:32" s="10" customFormat="1">
      <c r="A196" s="10" t="s">
        <v>444</v>
      </c>
      <c r="B196" s="10" t="s">
        <v>443</v>
      </c>
      <c r="C196" s="10" t="s">
        <v>429</v>
      </c>
      <c r="D196" s="10" t="s">
        <v>438</v>
      </c>
      <c r="E196" s="10" t="s">
        <v>27</v>
      </c>
      <c r="F196" s="10" t="s">
        <v>226</v>
      </c>
      <c r="G196" s="10" t="s">
        <v>225</v>
      </c>
      <c r="H196" s="10" t="s">
        <v>421</v>
      </c>
      <c r="I196" s="10" t="s">
        <v>30</v>
      </c>
      <c r="J196" s="10" t="s">
        <v>27</v>
      </c>
      <c r="K196" s="10">
        <v>17.991979598999023</v>
      </c>
      <c r="L196" s="10">
        <v>17.867639541625977</v>
      </c>
      <c r="M196" s="13">
        <v>0.12434005737304688</v>
      </c>
      <c r="N196" s="13">
        <v>17.9298095703125</v>
      </c>
      <c r="O196" s="13" t="s">
        <v>121</v>
      </c>
      <c r="P196" s="10">
        <v>34.696323390000003</v>
      </c>
      <c r="Q196" s="10">
        <v>40</v>
      </c>
      <c r="R196" s="13">
        <v>5.3036766099999966</v>
      </c>
      <c r="S196" s="13">
        <v>37.348161695000002</v>
      </c>
      <c r="T196" s="13">
        <v>19.418352124687502</v>
      </c>
      <c r="U196" s="13">
        <v>19.418352124687502</v>
      </c>
      <c r="V196" s="13">
        <v>-0.22506427902262161</v>
      </c>
      <c r="W196" s="13">
        <v>1.1688293243851373</v>
      </c>
      <c r="X196" s="13">
        <v>1.1574683695748944</v>
      </c>
      <c r="Z196" s="13"/>
      <c r="AA196" s="9"/>
      <c r="AB196" s="17"/>
      <c r="AC196" s="9"/>
      <c r="AD196" s="9"/>
      <c r="AE196" s="17"/>
    </row>
    <row r="197" spans="1:32" s="10" customFormat="1">
      <c r="A197" s="10" t="s">
        <v>442</v>
      </c>
      <c r="B197" s="10" t="s">
        <v>441</v>
      </c>
      <c r="C197" s="10" t="s">
        <v>426</v>
      </c>
      <c r="D197" s="10" t="s">
        <v>438</v>
      </c>
      <c r="E197" s="10" t="s">
        <v>27</v>
      </c>
      <c r="F197" s="10" t="s">
        <v>226</v>
      </c>
      <c r="G197" s="10" t="s">
        <v>225</v>
      </c>
      <c r="H197" s="10" t="s">
        <v>421</v>
      </c>
      <c r="I197" s="10" t="s">
        <v>30</v>
      </c>
      <c r="J197" s="10" t="s">
        <v>27</v>
      </c>
      <c r="K197" s="10">
        <v>18.00853157043457</v>
      </c>
      <c r="L197" s="10">
        <v>17.970468521118164</v>
      </c>
      <c r="M197" s="13">
        <v>3.806304931640625E-2</v>
      </c>
      <c r="N197" s="13">
        <v>17.989500045776367</v>
      </c>
      <c r="O197" s="13" t="s">
        <v>121</v>
      </c>
      <c r="P197" s="10">
        <v>40</v>
      </c>
      <c r="Q197" s="10">
        <v>35.800945280000001</v>
      </c>
      <c r="R197" s="13">
        <v>4.1990547199999995</v>
      </c>
      <c r="S197" s="13">
        <v>37.900472640000004</v>
      </c>
      <c r="T197" s="13">
        <v>19.910972594223637</v>
      </c>
      <c r="U197" s="13">
        <v>19.910972594223637</v>
      </c>
      <c r="V197" s="13">
        <v>0.26755619051351331</v>
      </c>
      <c r="W197" s="13">
        <v>0.83072553697553064</v>
      </c>
      <c r="X197" s="13">
        <v>0.82265093182284199</v>
      </c>
      <c r="Y197" s="10" t="s">
        <v>309</v>
      </c>
      <c r="Z197" s="13">
        <v>19.643416403710123</v>
      </c>
      <c r="AA197" s="9"/>
      <c r="AB197" s="17"/>
      <c r="AC197" s="9"/>
      <c r="AD197" s="9"/>
      <c r="AE197" s="17"/>
    </row>
    <row r="198" spans="1:32" s="10" customFormat="1">
      <c r="A198" s="10" t="s">
        <v>440</v>
      </c>
      <c r="B198" s="10" t="s">
        <v>439</v>
      </c>
      <c r="C198" s="10" t="s">
        <v>423</v>
      </c>
      <c r="D198" s="10" t="s">
        <v>438</v>
      </c>
      <c r="E198" s="10" t="s">
        <v>27</v>
      </c>
      <c r="F198" s="10" t="s">
        <v>226</v>
      </c>
      <c r="G198" s="10" t="s">
        <v>225</v>
      </c>
      <c r="H198" s="10" t="s">
        <v>421</v>
      </c>
      <c r="I198" s="10" t="s">
        <v>30</v>
      </c>
      <c r="J198" s="10" t="s">
        <v>27</v>
      </c>
      <c r="K198" s="10">
        <v>17.851665496826172</v>
      </c>
      <c r="L198" s="10">
        <v>17.849908828735352</v>
      </c>
      <c r="M198" s="13">
        <v>1.7566680908203125E-3</v>
      </c>
      <c r="N198" s="13">
        <v>17.850787162780762</v>
      </c>
      <c r="O198" s="13" t="s">
        <v>121</v>
      </c>
      <c r="P198" s="10">
        <v>34.903423310000001</v>
      </c>
      <c r="Q198" s="10">
        <v>40</v>
      </c>
      <c r="R198" s="13">
        <v>5.0965766899999991</v>
      </c>
      <c r="S198" s="13">
        <v>37.451711654999997</v>
      </c>
      <c r="T198" s="13">
        <v>19.600924492219235</v>
      </c>
      <c r="U198" s="13">
        <v>19.600924492219235</v>
      </c>
      <c r="V198" s="13">
        <v>-4.2491911490888157E-2</v>
      </c>
      <c r="W198" s="13">
        <v>1.0298911825456953</v>
      </c>
      <c r="X198" s="13">
        <v>1.0198806986022639</v>
      </c>
      <c r="Y198" s="10" t="s">
        <v>304</v>
      </c>
      <c r="Z198" s="13">
        <v>1.0098153479687877</v>
      </c>
      <c r="AA198" s="9"/>
      <c r="AB198" s="17"/>
      <c r="AC198" s="9"/>
      <c r="AD198" s="9"/>
      <c r="AE198" s="17"/>
    </row>
    <row r="199" spans="1:32" s="6" customFormat="1">
      <c r="A199" s="6" t="s">
        <v>437</v>
      </c>
      <c r="B199" s="6" t="s">
        <v>436</v>
      </c>
      <c r="C199" s="6" t="s">
        <v>499</v>
      </c>
      <c r="D199" s="6" t="s">
        <v>422</v>
      </c>
      <c r="E199" s="6" t="s">
        <v>39</v>
      </c>
      <c r="F199" s="6" t="s">
        <v>247</v>
      </c>
      <c r="G199" s="6" t="s">
        <v>246</v>
      </c>
      <c r="H199" s="6" t="s">
        <v>421</v>
      </c>
      <c r="I199" s="6" t="s">
        <v>30</v>
      </c>
      <c r="K199" s="6">
        <v>19.112154006958008</v>
      </c>
      <c r="L199" s="6">
        <v>19.107719421386719</v>
      </c>
      <c r="M199" s="8">
        <v>4.4345855712890625E-3</v>
      </c>
      <c r="N199" s="8">
        <v>19.109936714172363</v>
      </c>
      <c r="O199" s="8" t="s">
        <v>121</v>
      </c>
      <c r="P199" s="6">
        <v>40</v>
      </c>
      <c r="Q199" s="6">
        <v>40</v>
      </c>
      <c r="R199" s="8">
        <v>0</v>
      </c>
      <c r="S199" s="8">
        <v>40</v>
      </c>
      <c r="T199" s="8">
        <v>20.890063285827637</v>
      </c>
      <c r="U199" s="8">
        <v>20.890063285827637</v>
      </c>
      <c r="V199" s="8">
        <v>-0.47378730773925781</v>
      </c>
      <c r="W199" s="8">
        <v>1.3887503813130992</v>
      </c>
      <c r="X199" s="8">
        <v>1.3838388270151725</v>
      </c>
      <c r="Z199" s="8"/>
      <c r="AA199" s="4"/>
      <c r="AB199" s="16"/>
      <c r="AC199" s="4"/>
      <c r="AD199" s="4"/>
      <c r="AE199" s="16"/>
    </row>
    <row r="200" spans="1:32" s="6" customFormat="1">
      <c r="A200" s="6" t="s">
        <v>435</v>
      </c>
      <c r="B200" s="6" t="s">
        <v>434</v>
      </c>
      <c r="C200" s="6" t="s">
        <v>500</v>
      </c>
      <c r="D200" s="6" t="s">
        <v>422</v>
      </c>
      <c r="E200" s="6" t="s">
        <v>39</v>
      </c>
      <c r="F200" s="6" t="s">
        <v>247</v>
      </c>
      <c r="G200" s="6" t="s">
        <v>246</v>
      </c>
      <c r="H200" s="6" t="s">
        <v>421</v>
      </c>
      <c r="I200" s="6" t="s">
        <v>30</v>
      </c>
      <c r="K200" s="6">
        <v>19.791269302368164</v>
      </c>
      <c r="L200" s="6">
        <v>18.927988052368164</v>
      </c>
      <c r="M200" s="8">
        <v>0.86328125</v>
      </c>
      <c r="N200" s="8">
        <v>19.359628677368164</v>
      </c>
      <c r="O200" s="8" t="s">
        <v>121</v>
      </c>
      <c r="P200" s="6">
        <v>36.898330688476562</v>
      </c>
      <c r="Q200" s="6">
        <v>35.529029846191406</v>
      </c>
      <c r="R200" s="8">
        <v>1.3693008422851562</v>
      </c>
      <c r="S200" s="8">
        <v>36.213680267333984</v>
      </c>
      <c r="T200" s="8">
        <v>16.85405158996582</v>
      </c>
      <c r="U200" s="8">
        <v>16.85405158996582</v>
      </c>
      <c r="V200" s="8">
        <v>-4.5097990036010742</v>
      </c>
      <c r="W200" s="8">
        <v>22.781628969911122</v>
      </c>
      <c r="X200" s="8">
        <v>22.70105782538683</v>
      </c>
      <c r="Z200" s="8"/>
      <c r="AA200" s="4"/>
      <c r="AB200" s="16"/>
      <c r="AC200" s="4"/>
      <c r="AD200" s="4"/>
      <c r="AE200" s="16"/>
    </row>
    <row r="201" spans="1:32" s="6" customFormat="1">
      <c r="A201" s="6" t="s">
        <v>433</v>
      </c>
      <c r="B201" s="6" t="s">
        <v>432</v>
      </c>
      <c r="C201" s="6" t="s">
        <v>501</v>
      </c>
      <c r="D201" s="6" t="s">
        <v>422</v>
      </c>
      <c r="E201" s="6" t="s">
        <v>39</v>
      </c>
      <c r="F201" s="6" t="s">
        <v>247</v>
      </c>
      <c r="G201" s="6" t="s">
        <v>246</v>
      </c>
      <c r="H201" s="6" t="s">
        <v>421</v>
      </c>
      <c r="I201" s="6" t="s">
        <v>30</v>
      </c>
      <c r="K201" s="6">
        <v>19.055585861206055</v>
      </c>
      <c r="L201" s="6">
        <v>19.213645935058594</v>
      </c>
      <c r="M201" s="8">
        <v>0.15806007385253906</v>
      </c>
      <c r="N201" s="8">
        <v>19.134615898132324</v>
      </c>
      <c r="O201" s="8" t="s">
        <v>121</v>
      </c>
      <c r="P201" s="6">
        <v>35.503810882568359</v>
      </c>
      <c r="Q201" s="6">
        <v>34.97491455078125</v>
      </c>
      <c r="R201" s="8">
        <v>0.52889633178710938</v>
      </c>
      <c r="S201" s="8">
        <v>35.239362716674805</v>
      </c>
      <c r="T201" s="8">
        <v>16.10474681854248</v>
      </c>
      <c r="U201" s="8">
        <v>16.10474681854248</v>
      </c>
      <c r="V201" s="8">
        <v>-5.2591037750244141</v>
      </c>
      <c r="W201" s="8">
        <v>38.295521373460588</v>
      </c>
      <c r="X201" s="8">
        <v>38.160082683308566</v>
      </c>
      <c r="Y201" s="6" t="s">
        <v>481</v>
      </c>
      <c r="Z201" s="8">
        <v>20.748326445236856</v>
      </c>
      <c r="AA201" s="4"/>
      <c r="AB201" s="16"/>
      <c r="AC201" s="4"/>
      <c r="AD201" s="4"/>
      <c r="AE201" s="16"/>
    </row>
    <row r="202" spans="1:32" s="6" customFormat="1">
      <c r="A202" s="6" t="s">
        <v>431</v>
      </c>
      <c r="B202" s="6" t="s">
        <v>430</v>
      </c>
      <c r="C202" s="6" t="s">
        <v>499</v>
      </c>
      <c r="D202" s="6" t="s">
        <v>422</v>
      </c>
      <c r="E202" s="6" t="s">
        <v>39</v>
      </c>
      <c r="F202" s="6" t="s">
        <v>226</v>
      </c>
      <c r="G202" s="6" t="s">
        <v>225</v>
      </c>
      <c r="H202" s="6" t="s">
        <v>421</v>
      </c>
      <c r="I202" s="6" t="s">
        <v>30</v>
      </c>
      <c r="K202" s="6">
        <v>17.951705932617188</v>
      </c>
      <c r="L202" s="6">
        <v>17.960901260375977</v>
      </c>
      <c r="M202" s="8">
        <v>9.1953277587890625E-3</v>
      </c>
      <c r="N202" s="8">
        <v>17.956303596496582</v>
      </c>
      <c r="O202" s="8" t="s">
        <v>121</v>
      </c>
      <c r="P202" s="6">
        <v>40</v>
      </c>
      <c r="Q202" s="6">
        <v>36.405948638916016</v>
      </c>
      <c r="R202" s="8">
        <v>3.5940513610839844</v>
      </c>
      <c r="S202" s="8">
        <v>38.202974319458008</v>
      </c>
      <c r="T202" s="8">
        <v>20.246670722961426</v>
      </c>
      <c r="U202" s="8">
        <v>20.246670722961426</v>
      </c>
      <c r="V202" s="8">
        <v>0.60325431925130246</v>
      </c>
      <c r="W202" s="8">
        <v>0.65826741097966701</v>
      </c>
      <c r="X202" s="8">
        <v>0.65186908904063656</v>
      </c>
      <c r="AA202" s="4"/>
      <c r="AB202" s="16"/>
      <c r="AC202" s="4"/>
      <c r="AD202" s="4"/>
      <c r="AE202" s="16"/>
    </row>
    <row r="203" spans="1:32" s="6" customFormat="1">
      <c r="A203" s="6" t="s">
        <v>428</v>
      </c>
      <c r="B203" s="6" t="s">
        <v>427</v>
      </c>
      <c r="C203" s="6" t="s">
        <v>500</v>
      </c>
      <c r="D203" s="6" t="s">
        <v>422</v>
      </c>
      <c r="E203" s="6" t="s">
        <v>39</v>
      </c>
      <c r="F203" s="6" t="s">
        <v>226</v>
      </c>
      <c r="G203" s="6" t="s">
        <v>225</v>
      </c>
      <c r="H203" s="6" t="s">
        <v>421</v>
      </c>
      <c r="I203" s="6" t="s">
        <v>30</v>
      </c>
      <c r="K203" s="6">
        <v>18.969276428222656</v>
      </c>
      <c r="L203" s="6">
        <v>18.136341094970703</v>
      </c>
      <c r="M203" s="8">
        <v>0.83293533325195312</v>
      </c>
      <c r="N203" s="8">
        <v>18.55280876159668</v>
      </c>
      <c r="O203" s="8" t="s">
        <v>121</v>
      </c>
      <c r="P203" s="6">
        <v>37.066432952880859</v>
      </c>
      <c r="Q203" s="6">
        <v>40</v>
      </c>
      <c r="R203" s="8">
        <v>2.9335670471191406</v>
      </c>
      <c r="S203" s="8">
        <v>38.53321647644043</v>
      </c>
      <c r="T203" s="8">
        <v>19.98040771484375</v>
      </c>
      <c r="U203" s="8">
        <v>19.98040771484375</v>
      </c>
      <c r="V203" s="8">
        <v>0.33699131113362668</v>
      </c>
      <c r="W203" s="8">
        <v>0.79169063394298311</v>
      </c>
      <c r="X203" s="8">
        <v>0.78399544583615643</v>
      </c>
      <c r="Z203" s="8"/>
      <c r="AA203" s="16"/>
      <c r="AB203" s="16"/>
      <c r="AC203" s="4"/>
      <c r="AD203" s="4"/>
      <c r="AE203" s="16"/>
    </row>
    <row r="204" spans="1:32" s="6" customFormat="1">
      <c r="A204" s="6" t="s">
        <v>425</v>
      </c>
      <c r="B204" s="6" t="s">
        <v>424</v>
      </c>
      <c r="C204" s="6" t="s">
        <v>501</v>
      </c>
      <c r="D204" s="6" t="s">
        <v>422</v>
      </c>
      <c r="E204" s="6" t="s">
        <v>39</v>
      </c>
      <c r="F204" s="6" t="s">
        <v>226</v>
      </c>
      <c r="G204" s="6" t="s">
        <v>225</v>
      </c>
      <c r="H204" s="6" t="s">
        <v>421</v>
      </c>
      <c r="I204" s="6" t="s">
        <v>30</v>
      </c>
      <c r="K204" s="6">
        <v>18.409162521362305</v>
      </c>
      <c r="L204" s="6">
        <v>18.615964889526367</v>
      </c>
      <c r="M204" s="8">
        <v>0.2068023681640625</v>
      </c>
      <c r="N204" s="8">
        <v>18.512563705444336</v>
      </c>
      <c r="O204" s="8" t="s">
        <v>121</v>
      </c>
      <c r="P204" s="6">
        <v>35.205516815185547</v>
      </c>
      <c r="Q204" s="6">
        <v>36.314998626708984</v>
      </c>
      <c r="R204" s="8">
        <v>1.1094818115234375</v>
      </c>
      <c r="S204" s="8">
        <v>35.760257720947266</v>
      </c>
      <c r="T204" s="8">
        <v>17.24769401550293</v>
      </c>
      <c r="U204" s="8">
        <v>17.24769401550293</v>
      </c>
      <c r="V204" s="8">
        <v>-2.3957223882071936</v>
      </c>
      <c r="W204" s="8">
        <v>5.2624053799516082</v>
      </c>
      <c r="X204" s="8">
        <v>5.2112550978124599</v>
      </c>
      <c r="Y204" s="6" t="s">
        <v>481</v>
      </c>
      <c r="Z204" s="8">
        <v>2.215706544229751</v>
      </c>
      <c r="AA204" s="4"/>
      <c r="AB204" s="16"/>
      <c r="AC204" s="4"/>
      <c r="AD204" s="4"/>
      <c r="AE204" s="16"/>
    </row>
    <row r="205" spans="1:32">
      <c r="AA205" s="15"/>
      <c r="AF205" s="18"/>
    </row>
    <row r="206" spans="1:32" s="21" customFormat="1">
      <c r="A206" s="21" t="s">
        <v>502</v>
      </c>
      <c r="AA206" s="22"/>
      <c r="AB206" s="22"/>
      <c r="AC206" s="22"/>
      <c r="AD206" s="22"/>
      <c r="AE206" s="22"/>
    </row>
    <row r="207" spans="1:32">
      <c r="A207" s="18" t="s">
        <v>23</v>
      </c>
      <c r="B207" s="18" t="s">
        <v>21</v>
      </c>
      <c r="C207" s="18" t="s">
        <v>18</v>
      </c>
      <c r="D207" s="18" t="s">
        <v>22</v>
      </c>
      <c r="E207" s="18" t="s">
        <v>2</v>
      </c>
      <c r="F207" s="18" t="s">
        <v>0</v>
      </c>
      <c r="G207" s="18" t="s">
        <v>3</v>
      </c>
      <c r="H207" s="18" t="s">
        <v>11</v>
      </c>
      <c r="I207" s="18" t="s">
        <v>4</v>
      </c>
      <c r="J207" s="18" t="s">
        <v>5</v>
      </c>
      <c r="K207" s="29" t="s">
        <v>6</v>
      </c>
      <c r="L207" s="29" t="s">
        <v>7</v>
      </c>
      <c r="M207" s="29" t="s">
        <v>13</v>
      </c>
      <c r="N207" s="18" t="s">
        <v>14</v>
      </c>
      <c r="O207" s="18" t="s">
        <v>1</v>
      </c>
      <c r="P207" s="29" t="s">
        <v>8</v>
      </c>
      <c r="Q207" s="29" t="s">
        <v>9</v>
      </c>
      <c r="R207" s="29" t="s">
        <v>15</v>
      </c>
      <c r="S207" s="18" t="s">
        <v>10</v>
      </c>
      <c r="T207" s="18" t="s">
        <v>16</v>
      </c>
      <c r="U207" s="18" t="s">
        <v>20</v>
      </c>
      <c r="V207" s="18" t="s">
        <v>17</v>
      </c>
      <c r="W207" s="18" t="s">
        <v>19</v>
      </c>
      <c r="X207" s="18" t="s">
        <v>12</v>
      </c>
      <c r="Y207" s="29"/>
      <c r="Z207" s="29"/>
      <c r="AA207" s="15"/>
      <c r="AF207" s="18"/>
    </row>
    <row r="208" spans="1:32" s="10" customFormat="1">
      <c r="A208" s="10" t="s">
        <v>480</v>
      </c>
      <c r="B208" s="10" t="s">
        <v>479</v>
      </c>
      <c r="C208" s="10" t="s">
        <v>459</v>
      </c>
      <c r="D208" s="10" t="s">
        <v>468</v>
      </c>
      <c r="E208" s="10" t="s">
        <v>27</v>
      </c>
      <c r="F208" s="10" t="s">
        <v>247</v>
      </c>
      <c r="G208" s="10" t="s">
        <v>246</v>
      </c>
      <c r="H208" s="10" t="s">
        <v>451</v>
      </c>
      <c r="I208" s="10" t="s">
        <v>30</v>
      </c>
      <c r="J208" s="10" t="s">
        <v>27</v>
      </c>
      <c r="K208" s="10">
        <v>19.057699203491211</v>
      </c>
      <c r="L208" s="10">
        <v>18.85478401184082</v>
      </c>
      <c r="M208" s="13">
        <v>0.20291519165039062</v>
      </c>
      <c r="N208" s="13">
        <v>18.956241607666016</v>
      </c>
      <c r="O208" s="13" t="s">
        <v>121</v>
      </c>
      <c r="P208" s="10">
        <v>40</v>
      </c>
      <c r="Q208" s="10">
        <v>40</v>
      </c>
      <c r="R208" s="13">
        <v>0</v>
      </c>
      <c r="S208" s="13">
        <v>40</v>
      </c>
      <c r="T208" s="13">
        <v>21.043758392333984</v>
      </c>
      <c r="U208" s="13">
        <v>21.043758392333984</v>
      </c>
      <c r="V208" s="13">
        <v>-6.7291259765625E-2</v>
      </c>
      <c r="W208" s="13">
        <v>1.0477476312073855</v>
      </c>
      <c r="X208" s="13">
        <v>1.0449010658017546</v>
      </c>
      <c r="Y208" s="10" t="s">
        <v>309</v>
      </c>
      <c r="Z208" s="13">
        <v>21.111049652099609</v>
      </c>
      <c r="AA208" s="9"/>
      <c r="AB208" s="17"/>
      <c r="AC208" s="9"/>
      <c r="AD208" s="9"/>
      <c r="AE208" s="17"/>
    </row>
    <row r="209" spans="1:31" s="10" customFormat="1">
      <c r="A209" s="10" t="s">
        <v>478</v>
      </c>
      <c r="B209" s="10" t="s">
        <v>477</v>
      </c>
      <c r="C209" s="10" t="s">
        <v>456</v>
      </c>
      <c r="D209" s="10" t="s">
        <v>468</v>
      </c>
      <c r="E209" s="10" t="s">
        <v>27</v>
      </c>
      <c r="F209" s="10" t="s">
        <v>247</v>
      </c>
      <c r="G209" s="10" t="s">
        <v>246</v>
      </c>
      <c r="H209" s="10" t="s">
        <v>451</v>
      </c>
      <c r="I209" s="10" t="s">
        <v>30</v>
      </c>
      <c r="J209" s="10" t="s">
        <v>27</v>
      </c>
      <c r="K209" s="10">
        <v>18.968877792358398</v>
      </c>
      <c r="L209" s="10">
        <v>18.977531433105469</v>
      </c>
      <c r="M209" s="13">
        <v>8.6536407470703125E-3</v>
      </c>
      <c r="N209" s="13">
        <v>18.973204612731934</v>
      </c>
      <c r="O209" s="13" t="s">
        <v>121</v>
      </c>
      <c r="P209" s="10">
        <v>40</v>
      </c>
      <c r="Q209" s="10">
        <v>40</v>
      </c>
      <c r="R209" s="13">
        <v>0</v>
      </c>
      <c r="S209" s="13">
        <v>40</v>
      </c>
      <c r="T209" s="13">
        <v>21.026795387268066</v>
      </c>
      <c r="U209" s="13">
        <v>21.026795387268066</v>
      </c>
      <c r="V209" s="13">
        <v>-8.4254264831542969E-2</v>
      </c>
      <c r="W209" s="13">
        <v>1.0601396090667239</v>
      </c>
      <c r="X209" s="13">
        <v>1.0572593766076623</v>
      </c>
      <c r="Y209" s="10" t="s">
        <v>304</v>
      </c>
      <c r="Z209" s="13">
        <v>1.0027242439488246</v>
      </c>
      <c r="AA209" s="9"/>
      <c r="AB209" s="17"/>
      <c r="AC209" s="9"/>
      <c r="AD209" s="9"/>
      <c r="AE209" s="17"/>
    </row>
    <row r="210" spans="1:31" s="10" customFormat="1">
      <c r="A210" s="10" t="s">
        <v>476</v>
      </c>
      <c r="B210" s="10" t="s">
        <v>475</v>
      </c>
      <c r="C210" s="10" t="s">
        <v>453</v>
      </c>
      <c r="D210" s="10" t="s">
        <v>468</v>
      </c>
      <c r="E210" s="10" t="s">
        <v>27</v>
      </c>
      <c r="F210" s="10" t="s">
        <v>247</v>
      </c>
      <c r="G210" s="10" t="s">
        <v>246</v>
      </c>
      <c r="H210" s="10" t="s">
        <v>451</v>
      </c>
      <c r="I210" s="10" t="s">
        <v>30</v>
      </c>
      <c r="J210" s="10" t="s">
        <v>27</v>
      </c>
      <c r="K210" s="10">
        <v>18.788444519042969</v>
      </c>
      <c r="L210" s="10">
        <v>18.686365127563477</v>
      </c>
      <c r="M210" s="13">
        <v>0.10207939147949219</v>
      </c>
      <c r="N210" s="13">
        <v>18.737404823303223</v>
      </c>
      <c r="O210" s="13" t="s">
        <v>121</v>
      </c>
      <c r="P210" s="10">
        <v>40</v>
      </c>
      <c r="Q210" s="10">
        <v>40</v>
      </c>
      <c r="R210" s="13">
        <v>0</v>
      </c>
      <c r="S210" s="13">
        <v>40</v>
      </c>
      <c r="T210" s="13">
        <v>21.262595176696777</v>
      </c>
      <c r="U210" s="13">
        <v>21.262595176696777</v>
      </c>
      <c r="V210" s="13">
        <v>0.15154552459716797</v>
      </c>
      <c r="W210" s="13">
        <v>0.9002854915723647</v>
      </c>
      <c r="X210" s="13">
        <v>0.8978395575905832</v>
      </c>
      <c r="Y210" s="13"/>
      <c r="Z210" s="13"/>
      <c r="AA210" s="9"/>
      <c r="AB210" s="17"/>
      <c r="AC210" s="9"/>
      <c r="AD210" s="9"/>
      <c r="AE210" s="17"/>
    </row>
    <row r="211" spans="1:31" s="10" customFormat="1">
      <c r="A211" s="10" t="s">
        <v>474</v>
      </c>
      <c r="B211" s="10" t="s">
        <v>473</v>
      </c>
      <c r="C211" s="10" t="s">
        <v>459</v>
      </c>
      <c r="D211" s="10" t="s">
        <v>468</v>
      </c>
      <c r="E211" s="10" t="s">
        <v>27</v>
      </c>
      <c r="F211" s="10" t="s">
        <v>226</v>
      </c>
      <c r="G211" s="10" t="s">
        <v>225</v>
      </c>
      <c r="H211" s="10" t="s">
        <v>451</v>
      </c>
      <c r="I211" s="10" t="s">
        <v>30</v>
      </c>
      <c r="J211" s="10" t="s">
        <v>27</v>
      </c>
      <c r="K211" s="10">
        <v>18.569194793701172</v>
      </c>
      <c r="L211" s="10">
        <v>18.370431900024414</v>
      </c>
      <c r="M211" s="13">
        <v>0.19876289367675781</v>
      </c>
      <c r="N211" s="13">
        <v>18.469813346862793</v>
      </c>
      <c r="O211" s="13" t="s">
        <v>121</v>
      </c>
      <c r="P211" s="10">
        <v>36.86724853515625</v>
      </c>
      <c r="Q211" s="10">
        <v>36.406501770019531</v>
      </c>
      <c r="R211" s="13">
        <v>0.46074676513671875</v>
      </c>
      <c r="S211" s="13">
        <v>36.636875152587891</v>
      </c>
      <c r="T211" s="13">
        <v>18.167061805725098</v>
      </c>
      <c r="U211" s="13">
        <v>18.167061805725098</v>
      </c>
      <c r="V211" s="13">
        <v>-1.1116272608439139</v>
      </c>
      <c r="W211" s="13">
        <v>2.1608924370928175</v>
      </c>
      <c r="X211" s="13">
        <v>1.3885205814793304</v>
      </c>
      <c r="Z211" s="13"/>
      <c r="AA211" s="9"/>
      <c r="AB211" s="17"/>
      <c r="AC211" s="9"/>
      <c r="AD211" s="9"/>
      <c r="AE211" s="17"/>
    </row>
    <row r="212" spans="1:31" s="10" customFormat="1">
      <c r="A212" s="10" t="s">
        <v>472</v>
      </c>
      <c r="B212" s="10" t="s">
        <v>471</v>
      </c>
      <c r="C212" s="10" t="s">
        <v>456</v>
      </c>
      <c r="D212" s="10" t="s">
        <v>468</v>
      </c>
      <c r="E212" s="10" t="s">
        <v>27</v>
      </c>
      <c r="F212" s="10" t="s">
        <v>226</v>
      </c>
      <c r="G212" s="10" t="s">
        <v>225</v>
      </c>
      <c r="H212" s="10" t="s">
        <v>451</v>
      </c>
      <c r="I212" s="10" t="s">
        <v>30</v>
      </c>
      <c r="J212" s="10" t="s">
        <v>27</v>
      </c>
      <c r="K212" s="10">
        <v>18.390830993652344</v>
      </c>
      <c r="L212" s="10">
        <v>18.416118621826172</v>
      </c>
      <c r="M212" s="13">
        <v>2.5287628173828125E-2</v>
      </c>
      <c r="N212" s="13">
        <v>18.403474807739258</v>
      </c>
      <c r="O212" s="13" t="s">
        <v>121</v>
      </c>
      <c r="P212" s="10">
        <v>40</v>
      </c>
      <c r="Q212" s="10">
        <v>40</v>
      </c>
      <c r="R212" s="13">
        <v>0</v>
      </c>
      <c r="S212" s="13">
        <v>40</v>
      </c>
      <c r="T212" s="13">
        <v>21.596525192260742</v>
      </c>
      <c r="U212" s="13">
        <v>21.596525192260742</v>
      </c>
      <c r="V212" s="13">
        <v>2.3178361256917306</v>
      </c>
      <c r="W212" s="13">
        <v>0.20056807262401771</v>
      </c>
      <c r="X212" s="13">
        <v>0.12887864849060393</v>
      </c>
      <c r="Y212" s="10" t="s">
        <v>309</v>
      </c>
      <c r="Z212" s="13">
        <v>19.278689066569012</v>
      </c>
      <c r="AA212" s="9"/>
      <c r="AB212" s="17"/>
      <c r="AC212" s="9"/>
      <c r="AD212" s="9"/>
      <c r="AE212" s="17"/>
    </row>
    <row r="213" spans="1:31" s="10" customFormat="1">
      <c r="A213" s="10" t="s">
        <v>470</v>
      </c>
      <c r="B213" s="10" t="s">
        <v>469</v>
      </c>
      <c r="C213" s="10" t="s">
        <v>453</v>
      </c>
      <c r="D213" s="10" t="s">
        <v>468</v>
      </c>
      <c r="E213" s="10" t="s">
        <v>27</v>
      </c>
      <c r="F213" s="10" t="s">
        <v>226</v>
      </c>
      <c r="G213" s="10" t="s">
        <v>225</v>
      </c>
      <c r="H213" s="10" t="s">
        <v>451</v>
      </c>
      <c r="I213" s="10" t="s">
        <v>30</v>
      </c>
      <c r="J213" s="10" t="s">
        <v>27</v>
      </c>
      <c r="K213" s="10">
        <v>18.256769180297852</v>
      </c>
      <c r="L213" s="10">
        <v>18.238449096679688</v>
      </c>
      <c r="M213" s="13">
        <v>1.8320083618164062E-2</v>
      </c>
      <c r="N213" s="13">
        <v>18.24760913848877</v>
      </c>
      <c r="O213" s="13" t="s">
        <v>121</v>
      </c>
      <c r="P213" s="10">
        <v>36.345237731933594</v>
      </c>
      <c r="Q213" s="10">
        <v>36.294940948486328</v>
      </c>
      <c r="R213" s="13">
        <v>5.0296783447265625E-2</v>
      </c>
      <c r="S213" s="13">
        <v>36.320089340209961</v>
      </c>
      <c r="T213" s="13">
        <v>18.072480201721191</v>
      </c>
      <c r="U213" s="13">
        <v>18.072480201721191</v>
      </c>
      <c r="V213" s="13">
        <v>-1.2062088648478202</v>
      </c>
      <c r="W213" s="13">
        <v>2.3073052239331515</v>
      </c>
      <c r="X213" s="13">
        <v>1.4826007700300656</v>
      </c>
      <c r="Y213" s="10" t="s">
        <v>304</v>
      </c>
      <c r="Z213" s="13">
        <v>1.5562552445499955</v>
      </c>
      <c r="AA213" s="9"/>
      <c r="AB213" s="17"/>
      <c r="AC213" s="9"/>
      <c r="AD213" s="9"/>
      <c r="AE213" s="17"/>
    </row>
    <row r="214" spans="1:31" s="6" customFormat="1">
      <c r="A214" s="6" t="s">
        <v>467</v>
      </c>
      <c r="B214" s="6" t="s">
        <v>466</v>
      </c>
      <c r="C214" s="6" t="s">
        <v>503</v>
      </c>
      <c r="D214" s="6" t="s">
        <v>452</v>
      </c>
      <c r="E214" s="6" t="s">
        <v>39</v>
      </c>
      <c r="F214" s="6" t="s">
        <v>247</v>
      </c>
      <c r="G214" s="6" t="s">
        <v>246</v>
      </c>
      <c r="H214" s="6" t="s">
        <v>451</v>
      </c>
      <c r="I214" s="6" t="s">
        <v>30</v>
      </c>
      <c r="K214" s="6">
        <v>18.923604965209961</v>
      </c>
      <c r="L214" s="6">
        <v>18.970388412475586</v>
      </c>
      <c r="M214" s="8">
        <v>4.6783447265625E-2</v>
      </c>
      <c r="N214" s="8">
        <v>18.946996688842773</v>
      </c>
      <c r="O214" s="8" t="s">
        <v>121</v>
      </c>
      <c r="P214" s="6">
        <v>34.893054962158203</v>
      </c>
      <c r="Q214" s="6">
        <v>36.611568450927734</v>
      </c>
      <c r="R214" s="8">
        <v>1.7185134887695312</v>
      </c>
      <c r="S214" s="8">
        <v>35.752311706542969</v>
      </c>
      <c r="T214" s="8">
        <v>16.805315017700195</v>
      </c>
      <c r="U214" s="8">
        <v>16.805315017700195</v>
      </c>
      <c r="V214" s="8">
        <v>-4.3057346343994141</v>
      </c>
      <c r="W214" s="8">
        <v>19.776766152861455</v>
      </c>
      <c r="X214" s="8">
        <v>19.723035791952775</v>
      </c>
      <c r="Z214" s="8"/>
      <c r="AA214" s="4"/>
      <c r="AB214" s="16"/>
      <c r="AC214" s="4"/>
      <c r="AD214" s="4"/>
      <c r="AE214" s="16"/>
    </row>
    <row r="215" spans="1:31" s="6" customFormat="1">
      <c r="A215" s="6" t="s">
        <v>465</v>
      </c>
      <c r="B215" s="6" t="s">
        <v>464</v>
      </c>
      <c r="C215" s="6" t="s">
        <v>504</v>
      </c>
      <c r="D215" s="6" t="s">
        <v>452</v>
      </c>
      <c r="E215" s="6" t="s">
        <v>39</v>
      </c>
      <c r="F215" s="6" t="s">
        <v>247</v>
      </c>
      <c r="G215" s="6" t="s">
        <v>246</v>
      </c>
      <c r="H215" s="6" t="s">
        <v>451</v>
      </c>
      <c r="I215" s="6" t="s">
        <v>30</v>
      </c>
      <c r="K215" s="6">
        <v>19.104619979858398</v>
      </c>
      <c r="L215" s="6">
        <v>19.072898864746094</v>
      </c>
      <c r="M215" s="8">
        <v>3.1721115112304688E-2</v>
      </c>
      <c r="N215" s="8">
        <v>19.088759422302246</v>
      </c>
      <c r="O215" s="8" t="s">
        <v>121</v>
      </c>
      <c r="P215" s="6">
        <v>34.32562255859375</v>
      </c>
      <c r="Q215" s="6">
        <v>34.724636077880859</v>
      </c>
      <c r="R215" s="8">
        <v>0.39901351928710938</v>
      </c>
      <c r="S215" s="8">
        <v>34.525129318237305</v>
      </c>
      <c r="T215" s="8">
        <v>15.436369895935059</v>
      </c>
      <c r="U215" s="8">
        <v>15.436369895935059</v>
      </c>
      <c r="V215" s="8">
        <v>-5.6746797561645508</v>
      </c>
      <c r="W215" s="8">
        <v>51.079756982457837</v>
      </c>
      <c r="X215" s="8">
        <v>50.940981322343255</v>
      </c>
      <c r="Z215" s="8"/>
      <c r="AA215" s="4"/>
      <c r="AB215" s="16"/>
      <c r="AC215" s="4"/>
      <c r="AD215" s="4"/>
      <c r="AE215" s="16"/>
    </row>
    <row r="216" spans="1:31" s="6" customFormat="1">
      <c r="A216" s="6" t="s">
        <v>463</v>
      </c>
      <c r="B216" s="6" t="s">
        <v>462</v>
      </c>
      <c r="C216" s="6" t="s">
        <v>505</v>
      </c>
      <c r="D216" s="6" t="s">
        <v>452</v>
      </c>
      <c r="E216" s="6" t="s">
        <v>39</v>
      </c>
      <c r="F216" s="6" t="s">
        <v>247</v>
      </c>
      <c r="G216" s="6" t="s">
        <v>246</v>
      </c>
      <c r="H216" s="6" t="s">
        <v>451</v>
      </c>
      <c r="I216" s="6" t="s">
        <v>30</v>
      </c>
      <c r="K216" s="6">
        <v>19.110294342041016</v>
      </c>
      <c r="L216" s="6">
        <v>19.438407897949219</v>
      </c>
      <c r="M216" s="8">
        <v>0.32811355590820312</v>
      </c>
      <c r="N216" s="8">
        <v>19.274351119995117</v>
      </c>
      <c r="O216" s="8" t="s">
        <v>121</v>
      </c>
      <c r="P216" s="6">
        <v>35.303661346435547</v>
      </c>
      <c r="Q216" s="6">
        <v>34.835800170898438</v>
      </c>
      <c r="R216" s="8">
        <v>0.46786117553710938</v>
      </c>
      <c r="S216" s="8">
        <v>35.069730758666992</v>
      </c>
      <c r="T216" s="8">
        <v>15.795379638671875</v>
      </c>
      <c r="U216" s="8">
        <v>15.795379638671875</v>
      </c>
      <c r="V216" s="8">
        <v>-5.3156700134277344</v>
      </c>
      <c r="W216" s="8">
        <v>39.826864920908825</v>
      </c>
      <c r="X216" s="8">
        <v>39.718661597396704</v>
      </c>
      <c r="Y216" s="6" t="s">
        <v>481</v>
      </c>
      <c r="Z216" s="8">
        <v>36.794226237230909</v>
      </c>
      <c r="AA216" s="4"/>
      <c r="AB216" s="16"/>
      <c r="AC216" s="4"/>
      <c r="AD216" s="4"/>
      <c r="AE216" s="16"/>
    </row>
    <row r="217" spans="1:31" s="6" customFormat="1">
      <c r="A217" s="6" t="s">
        <v>461</v>
      </c>
      <c r="B217" s="6" t="s">
        <v>460</v>
      </c>
      <c r="C217" s="6" t="s">
        <v>503</v>
      </c>
      <c r="D217" s="6" t="s">
        <v>452</v>
      </c>
      <c r="E217" s="6" t="s">
        <v>39</v>
      </c>
      <c r="F217" s="6" t="s">
        <v>226</v>
      </c>
      <c r="G217" s="6" t="s">
        <v>225</v>
      </c>
      <c r="H217" s="6" t="s">
        <v>451</v>
      </c>
      <c r="I217" s="6" t="s">
        <v>30</v>
      </c>
      <c r="K217" s="6">
        <v>18.009588241577148</v>
      </c>
      <c r="L217" s="6">
        <v>18.137643814086914</v>
      </c>
      <c r="M217" s="8">
        <v>0.12805557250976562</v>
      </c>
      <c r="N217" s="8">
        <v>18.073616027832031</v>
      </c>
      <c r="O217" s="8" t="s">
        <v>121</v>
      </c>
      <c r="P217" s="6">
        <v>33.940441131591797</v>
      </c>
      <c r="Q217" s="6">
        <v>36.266586303710938</v>
      </c>
      <c r="R217" s="8">
        <v>2.3261451721191406</v>
      </c>
      <c r="S217" s="8">
        <v>35.103513717651367</v>
      </c>
      <c r="T217" s="8">
        <v>17.029897689819336</v>
      </c>
      <c r="U217" s="8">
        <v>17.029897689819336</v>
      </c>
      <c r="V217" s="8">
        <v>-2.2487913767496757</v>
      </c>
      <c r="W217" s="8">
        <v>4.752845077680357</v>
      </c>
      <c r="X217" s="8">
        <v>3.0540267056607946</v>
      </c>
      <c r="AA217" s="4"/>
      <c r="AB217" s="16"/>
      <c r="AC217" s="4"/>
      <c r="AD217" s="4"/>
      <c r="AE217" s="16"/>
    </row>
    <row r="218" spans="1:31" s="6" customFormat="1">
      <c r="A218" s="6" t="s">
        <v>458</v>
      </c>
      <c r="B218" s="6" t="s">
        <v>457</v>
      </c>
      <c r="C218" s="6" t="s">
        <v>504</v>
      </c>
      <c r="D218" s="6" t="s">
        <v>452</v>
      </c>
      <c r="E218" s="6" t="s">
        <v>39</v>
      </c>
      <c r="F218" s="6" t="s">
        <v>226</v>
      </c>
      <c r="G218" s="6" t="s">
        <v>225</v>
      </c>
      <c r="H218" s="6" t="s">
        <v>451</v>
      </c>
      <c r="I218" s="6" t="s">
        <v>30</v>
      </c>
      <c r="K218" s="6">
        <v>18.339277267456055</v>
      </c>
      <c r="L218" s="6">
        <v>18.343574523925781</v>
      </c>
      <c r="M218" s="8">
        <v>4.2972564697265625E-3</v>
      </c>
      <c r="N218" s="8">
        <v>18.341425895690918</v>
      </c>
      <c r="O218" s="8" t="s">
        <v>121</v>
      </c>
      <c r="P218" s="6">
        <v>36.549747467041016</v>
      </c>
      <c r="Q218" s="6">
        <v>35.641773223876953</v>
      </c>
      <c r="R218" s="8">
        <v>0.9079742431640625</v>
      </c>
      <c r="S218" s="8">
        <v>36.095760345458984</v>
      </c>
      <c r="T218" s="8">
        <v>17.754334449768066</v>
      </c>
      <c r="U218" s="8">
        <v>17.754334449768066</v>
      </c>
      <c r="V218" s="8">
        <v>-1.5243546168009452</v>
      </c>
      <c r="W218" s="8">
        <v>2.8765800468826908</v>
      </c>
      <c r="X218" s="8">
        <v>1.8483986203140337</v>
      </c>
      <c r="Z218" s="8"/>
      <c r="AA218" s="16"/>
      <c r="AB218" s="16"/>
      <c r="AC218" s="4"/>
      <c r="AD218" s="4"/>
      <c r="AE218" s="16"/>
    </row>
    <row r="219" spans="1:31" s="6" customFormat="1">
      <c r="A219" s="6" t="s">
        <v>455</v>
      </c>
      <c r="B219" s="6" t="s">
        <v>454</v>
      </c>
      <c r="C219" s="6" t="s">
        <v>505</v>
      </c>
      <c r="D219" s="6" t="s">
        <v>452</v>
      </c>
      <c r="E219" s="6" t="s">
        <v>39</v>
      </c>
      <c r="F219" s="6" t="s">
        <v>226</v>
      </c>
      <c r="G219" s="6" t="s">
        <v>225</v>
      </c>
      <c r="H219" s="6" t="s">
        <v>451</v>
      </c>
      <c r="I219" s="6" t="s">
        <v>30</v>
      </c>
      <c r="K219" s="6">
        <v>18.747594833374023</v>
      </c>
      <c r="L219" s="6">
        <v>18.984552383422852</v>
      </c>
      <c r="M219" s="8">
        <v>0.23695755004882812</v>
      </c>
      <c r="N219" s="8">
        <v>18.866073608398438</v>
      </c>
      <c r="O219" s="8" t="s">
        <v>121</v>
      </c>
      <c r="P219" s="6">
        <v>34.724929809570312</v>
      </c>
      <c r="Q219" s="6">
        <v>35.353328704833984</v>
      </c>
      <c r="R219" s="8">
        <v>0.62839889526367188</v>
      </c>
      <c r="S219" s="8">
        <v>35.039129257202148</v>
      </c>
      <c r="T219" s="8">
        <v>16.173055648803711</v>
      </c>
      <c r="U219" s="8">
        <v>16.173055648803711</v>
      </c>
      <c r="V219" s="8">
        <v>-3.1056334177653007</v>
      </c>
      <c r="W219" s="8">
        <v>8.6077335345091299</v>
      </c>
      <c r="X219" s="8">
        <v>5.5310551175029961</v>
      </c>
      <c r="Y219" s="6" t="s">
        <v>481</v>
      </c>
      <c r="Z219" s="8">
        <v>3.4778268144926083</v>
      </c>
      <c r="AA219" s="4"/>
      <c r="AB219" s="16"/>
      <c r="AC219" s="4"/>
      <c r="AD219" s="4"/>
      <c r="AE219" s="16"/>
    </row>
  </sheetData>
  <conditionalFormatting sqref="M4:M15">
    <cfRule type="cellIs" dxfId="1" priority="1" operator="greaterThan">
      <formula>0.5</formula>
    </cfRule>
  </conditionalFormatting>
  <conditionalFormatting sqref="R4:R15">
    <cfRule type="cellIs" dxfId="0" priority="5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M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3T08:57:29Z</dcterms:modified>
</cp:coreProperties>
</file>